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ewherdman/Tanmay_Bharat_Lab Dropbox/Matthew Herdman/Manuscript_caulo/Nat_Comms_Revisions/Final Submission/"/>
    </mc:Choice>
  </mc:AlternateContent>
  <xr:revisionPtr revIDLastSave="0" documentId="8_{0AD70CD3-310F-934C-B64F-5FD6F1C7E9B4}" xr6:coauthVersionLast="47" xr6:coauthVersionMax="47" xr10:uidLastSave="{00000000-0000-0000-0000-000000000000}"/>
  <bookViews>
    <workbookView xWindow="0" yWindow="500" windowWidth="28800" windowHeight="17500" xr2:uid="{F6239263-9012-904D-8A56-A98C21DDD51B}"/>
  </bookViews>
  <sheets>
    <sheet name="Fig.3d" sheetId="1" r:id="rId1"/>
    <sheet name="Fig. 6b" sheetId="2" r:id="rId2"/>
    <sheet name="Fig. 7g" sheetId="3" r:id="rId3"/>
    <sheet name="Supplementary Fig. 2a-e" sheetId="4" r:id="rId4"/>
    <sheet name="Supplementary Fig. 3b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2" l="1"/>
  <c r="F29" i="2"/>
  <c r="E29" i="2"/>
  <c r="D29" i="2"/>
  <c r="C29" i="2"/>
  <c r="F28" i="2"/>
  <c r="E28" i="2"/>
  <c r="D28" i="2"/>
  <c r="C28" i="2"/>
  <c r="F27" i="2"/>
  <c r="E27" i="2"/>
  <c r="D27" i="2"/>
  <c r="C27" i="2"/>
  <c r="F26" i="2"/>
  <c r="E26" i="2"/>
  <c r="C26" i="2"/>
</calcChain>
</file>

<file path=xl/sharedStrings.xml><?xml version="1.0" encoding="utf-8"?>
<sst xmlns="http://schemas.openxmlformats.org/spreadsheetml/2006/main" count="104" uniqueCount="73">
  <si>
    <t>Time Elapsed (Hours)</t>
  </si>
  <si>
    <t>Concentration Cephalexin (µg/mL)</t>
  </si>
  <si>
    <t>Cell No.</t>
  </si>
  <si>
    <t>No Treatment</t>
  </si>
  <si>
    <t>Mitomycin C</t>
  </si>
  <si>
    <t>Cephalexin</t>
  </si>
  <si>
    <t>Polymixin B</t>
  </si>
  <si>
    <t>A22</t>
  </si>
  <si>
    <t>Mean</t>
  </si>
  <si>
    <t>StDev</t>
  </si>
  <si>
    <t>Minimum</t>
  </si>
  <si>
    <t>Max</t>
  </si>
  <si>
    <t>0.16</t>
  </si>
  <si>
    <t>0.33</t>
  </si>
  <si>
    <t>0.22</t>
  </si>
  <si>
    <t>0.29</t>
  </si>
  <si>
    <t>0.03</t>
  </si>
  <si>
    <t>0.13</t>
  </si>
  <si>
    <t>0.32</t>
  </si>
  <si>
    <t>0.25</t>
  </si>
  <si>
    <t>0.56</t>
  </si>
  <si>
    <t>0.24</t>
  </si>
  <si>
    <t>0.61</t>
  </si>
  <si>
    <t>0.55</t>
  </si>
  <si>
    <t>0.62</t>
  </si>
  <si>
    <t>0.26</t>
  </si>
  <si>
    <t>0.35</t>
  </si>
  <si>
    <t>0.37</t>
  </si>
  <si>
    <t>0.31</t>
  </si>
  <si>
    <t>0.70</t>
  </si>
  <si>
    <t>0.43</t>
  </si>
  <si>
    <t>0.46</t>
  </si>
  <si>
    <t>0.20</t>
  </si>
  <si>
    <t>0.42</t>
  </si>
  <si>
    <t>0.30</t>
  </si>
  <si>
    <t>0.05</t>
  </si>
  <si>
    <t>0.47</t>
  </si>
  <si>
    <t>0.02</t>
  </si>
  <si>
    <t>0.23</t>
  </si>
  <si>
    <t>0.40</t>
  </si>
  <si>
    <t>Correlation of HADA and SpyCatcher-FP fluorescence profiles were calculated using Pearson's Correlation Coefficient in ImageJ (Coloc2)</t>
  </si>
  <si>
    <t>Cell Type</t>
  </si>
  <si>
    <t>Dividing</t>
  </si>
  <si>
    <t>Non-dividing</t>
  </si>
  <si>
    <t>Channel</t>
  </si>
  <si>
    <t>sfGFP</t>
  </si>
  <si>
    <t>mRFP1</t>
  </si>
  <si>
    <t>Pearson's Correlation Coefficient, caluclated using Coloc2 in ImageJ. R values for colocalisation between sfGFP and mRFP1 signals in each cell.</t>
  </si>
  <si>
    <t>Untreated</t>
  </si>
  <si>
    <t>Chloramphenicol</t>
  </si>
  <si>
    <t>0 μg/mL</t>
  </si>
  <si>
    <t>0.02 μg/ml</t>
  </si>
  <si>
    <t>0.1 μg/mL</t>
  </si>
  <si>
    <t>0.5 μg/mL</t>
  </si>
  <si>
    <t>2.5 μg/mL</t>
  </si>
  <si>
    <t>50 μg/mL</t>
  </si>
  <si>
    <t>100 μg/mL</t>
  </si>
  <si>
    <t>150 μg/mL</t>
  </si>
  <si>
    <t>200 μg/mL</t>
  </si>
  <si>
    <t>FtsZ Polymer Stabilizer</t>
  </si>
  <si>
    <t>0.0 μg/mL</t>
  </si>
  <si>
    <t>1.0 μg/mL</t>
  </si>
  <si>
    <t>5.0 μg/mL</t>
  </si>
  <si>
    <t>Polymyxin B</t>
  </si>
  <si>
    <t>1.25 μg/mL</t>
  </si>
  <si>
    <t>7.5 μg/mL</t>
  </si>
  <si>
    <t>10.0 μg/mL</t>
  </si>
  <si>
    <t>0 µg/mL</t>
  </si>
  <si>
    <t>10 µg/mL</t>
  </si>
  <si>
    <t>25 µg/mL</t>
  </si>
  <si>
    <t>50 µg/mL</t>
  </si>
  <si>
    <t>Growth curve data of C. crescentus cells under exposure to avrious compounds</t>
  </si>
  <si>
    <t>Time (hou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2" fontId="0" fillId="0" borderId="0" xfId="0" applyNumberFormat="1"/>
    <xf numFmtId="0" fontId="2" fillId="0" borderId="0" xfId="0" applyFont="1"/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4" fontId="0" fillId="0" borderId="4" xfId="0" applyNumberFormat="1" applyBorder="1"/>
    <xf numFmtId="164" fontId="0" fillId="0" borderId="0" xfId="0" applyNumberFormat="1"/>
    <xf numFmtId="164" fontId="0" fillId="0" borderId="5" xfId="0" applyNumberFormat="1" applyBorder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2" fontId="2" fillId="0" borderId="0" xfId="0" applyNumberFormat="1" applyFont="1"/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/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B19B6-5B0E-5E4F-9BB0-20D84E739356}">
  <dimension ref="B2:F51"/>
  <sheetViews>
    <sheetView tabSelected="1" workbookViewId="0">
      <selection activeCell="E10" sqref="E10"/>
    </sheetView>
  </sheetViews>
  <sheetFormatPr baseColWidth="10" defaultRowHeight="16" x14ac:dyDescent="0.2"/>
  <cols>
    <col min="2" max="5" width="10.83203125" style="1"/>
    <col min="6" max="6" width="10.83203125" style="12"/>
  </cols>
  <sheetData>
    <row r="2" spans="2:6" x14ac:dyDescent="0.2">
      <c r="B2" t="s">
        <v>47</v>
      </c>
    </row>
    <row r="4" spans="2:6" x14ac:dyDescent="0.2">
      <c r="B4" s="15" t="s">
        <v>48</v>
      </c>
      <c r="C4" s="11" t="s">
        <v>5</v>
      </c>
      <c r="D4" s="15" t="s">
        <v>7</v>
      </c>
    </row>
    <row r="5" spans="2:6" x14ac:dyDescent="0.2">
      <c r="B5" s="1">
        <v>-0.43</v>
      </c>
      <c r="C5" s="1">
        <v>-0.5</v>
      </c>
      <c r="D5" s="1">
        <v>0.35</v>
      </c>
      <c r="E5" s="22"/>
      <c r="F5" s="22"/>
    </row>
    <row r="6" spans="2:6" x14ac:dyDescent="0.2">
      <c r="B6" s="1">
        <v>-0.42</v>
      </c>
      <c r="C6" s="1">
        <v>-0.31</v>
      </c>
      <c r="D6" s="1">
        <v>0.48</v>
      </c>
      <c r="E6" s="15"/>
      <c r="F6" s="15"/>
    </row>
    <row r="7" spans="2:6" x14ac:dyDescent="0.2">
      <c r="B7" s="1">
        <v>-0.39</v>
      </c>
      <c r="C7" s="1">
        <v>-0.43</v>
      </c>
      <c r="D7" s="1">
        <v>0.55000000000000004</v>
      </c>
      <c r="F7" s="1"/>
    </row>
    <row r="8" spans="2:6" x14ac:dyDescent="0.2">
      <c r="B8" s="1">
        <v>-0.49</v>
      </c>
      <c r="C8" s="1">
        <v>-0.43</v>
      </c>
      <c r="D8" s="1">
        <v>0.53</v>
      </c>
      <c r="F8" s="1"/>
    </row>
    <row r="9" spans="2:6" x14ac:dyDescent="0.2">
      <c r="B9" s="1">
        <v>-0.51</v>
      </c>
      <c r="C9" s="1">
        <v>-0.26</v>
      </c>
      <c r="D9" s="1">
        <v>0.32</v>
      </c>
      <c r="F9" s="1"/>
    </row>
    <row r="10" spans="2:6" x14ac:dyDescent="0.2">
      <c r="B10" s="1">
        <v>-0.24</v>
      </c>
      <c r="C10" s="1">
        <v>-0.75</v>
      </c>
      <c r="D10" s="1">
        <v>0.23</v>
      </c>
    </row>
    <row r="11" spans="2:6" x14ac:dyDescent="0.2">
      <c r="B11" s="1">
        <v>-0.34</v>
      </c>
      <c r="C11" s="1">
        <v>-0.49</v>
      </c>
      <c r="D11" s="1">
        <v>0.5</v>
      </c>
      <c r="F11" s="1"/>
    </row>
    <row r="12" spans="2:6" x14ac:dyDescent="0.2">
      <c r="B12" s="1">
        <v>-0.28000000000000003</v>
      </c>
      <c r="C12" s="1">
        <v>-0.28999999999999998</v>
      </c>
      <c r="D12" s="1">
        <v>0.16</v>
      </c>
      <c r="F12" s="1"/>
    </row>
    <row r="13" spans="2:6" x14ac:dyDescent="0.2">
      <c r="B13" s="1">
        <v>-0.41</v>
      </c>
      <c r="C13" s="1">
        <v>-0.55000000000000004</v>
      </c>
      <c r="D13" s="1">
        <v>0.55000000000000004</v>
      </c>
      <c r="F13" s="1"/>
    </row>
    <row r="14" spans="2:6" x14ac:dyDescent="0.2">
      <c r="B14" s="1">
        <v>-0.45</v>
      </c>
      <c r="C14" s="1">
        <v>-0.66</v>
      </c>
      <c r="D14" s="1">
        <v>0.2</v>
      </c>
      <c r="F14" s="1"/>
    </row>
    <row r="15" spans="2:6" x14ac:dyDescent="0.2">
      <c r="B15" s="1">
        <v>-0.68</v>
      </c>
      <c r="C15" s="1">
        <v>-0.66</v>
      </c>
      <c r="D15" s="1">
        <v>0.14000000000000001</v>
      </c>
      <c r="F15" s="1"/>
    </row>
    <row r="16" spans="2:6" x14ac:dyDescent="0.2">
      <c r="B16" s="1">
        <v>-0.43</v>
      </c>
      <c r="C16" s="1">
        <v>-0.45</v>
      </c>
      <c r="D16" s="1">
        <v>0.18</v>
      </c>
      <c r="F16" s="1"/>
    </row>
    <row r="17" spans="2:6" x14ac:dyDescent="0.2">
      <c r="B17" s="1">
        <v>-0.42</v>
      </c>
      <c r="C17" s="1">
        <v>-0.42</v>
      </c>
      <c r="D17" s="1">
        <v>0.32</v>
      </c>
      <c r="F17" s="1"/>
    </row>
    <row r="18" spans="2:6" x14ac:dyDescent="0.2">
      <c r="B18" s="1">
        <v>-0.47</v>
      </c>
      <c r="C18" s="1">
        <v>-0.52</v>
      </c>
      <c r="D18" s="1">
        <v>0.23</v>
      </c>
      <c r="F18" s="1"/>
    </row>
    <row r="19" spans="2:6" x14ac:dyDescent="0.2">
      <c r="B19" s="1">
        <v>-0.33</v>
      </c>
      <c r="C19" s="1">
        <v>-0.14000000000000001</v>
      </c>
      <c r="D19" s="1">
        <v>0.31</v>
      </c>
      <c r="F19" s="1"/>
    </row>
    <row r="20" spans="2:6" x14ac:dyDescent="0.2">
      <c r="B20" s="1">
        <v>-0.45</v>
      </c>
      <c r="C20" s="1">
        <v>-0.41</v>
      </c>
      <c r="D20" s="1">
        <v>0.59</v>
      </c>
      <c r="F20" s="1"/>
    </row>
    <row r="21" spans="2:6" x14ac:dyDescent="0.2">
      <c r="B21" s="1">
        <v>-0.56999999999999995</v>
      </c>
      <c r="C21" s="1">
        <v>-0.73</v>
      </c>
      <c r="D21" s="1">
        <v>0.45</v>
      </c>
      <c r="F21" s="1"/>
    </row>
    <row r="22" spans="2:6" x14ac:dyDescent="0.2">
      <c r="B22" s="1">
        <v>-0.37</v>
      </c>
      <c r="C22" s="1">
        <v>-0.31</v>
      </c>
      <c r="D22" s="1">
        <v>0.24</v>
      </c>
      <c r="F22" s="1"/>
    </row>
    <row r="23" spans="2:6" x14ac:dyDescent="0.2">
      <c r="B23" s="1">
        <v>-0.19</v>
      </c>
      <c r="C23" s="1">
        <v>-0.38</v>
      </c>
      <c r="D23" s="1">
        <v>0.77</v>
      </c>
      <c r="F23" s="1"/>
    </row>
    <row r="24" spans="2:6" x14ac:dyDescent="0.2">
      <c r="B24" s="1">
        <v>-0.31</v>
      </c>
      <c r="C24" s="1">
        <v>-0.28000000000000003</v>
      </c>
      <c r="D24" s="1">
        <v>0.24</v>
      </c>
      <c r="F24" s="1"/>
    </row>
    <row r="25" spans="2:6" x14ac:dyDescent="0.2">
      <c r="B25" s="1">
        <v>-0.55000000000000004</v>
      </c>
      <c r="C25" s="1">
        <v>-0.62</v>
      </c>
      <c r="D25" s="1">
        <v>0.57999999999999996</v>
      </c>
      <c r="F25" s="1"/>
    </row>
    <row r="26" spans="2:6" x14ac:dyDescent="0.2">
      <c r="B26" s="1">
        <v>-0.46</v>
      </c>
      <c r="C26" s="1">
        <v>-0.42</v>
      </c>
      <c r="D26" s="1">
        <v>0.28000000000000003</v>
      </c>
      <c r="F26" s="1"/>
    </row>
    <row r="27" spans="2:6" x14ac:dyDescent="0.2">
      <c r="B27" s="1">
        <v>-0.28999999999999998</v>
      </c>
      <c r="C27" s="1">
        <v>-0.44</v>
      </c>
      <c r="D27" s="1">
        <v>0.62</v>
      </c>
      <c r="F27" s="1"/>
    </row>
    <row r="28" spans="2:6" x14ac:dyDescent="0.2">
      <c r="B28" s="1">
        <v>-0.7</v>
      </c>
      <c r="C28" s="1">
        <v>-0.23</v>
      </c>
      <c r="D28" s="1">
        <v>0.39</v>
      </c>
      <c r="F28" s="1"/>
    </row>
    <row r="29" spans="2:6" x14ac:dyDescent="0.2">
      <c r="B29" s="1">
        <v>-0.89</v>
      </c>
      <c r="C29" s="1">
        <v>-0.57999999999999996</v>
      </c>
      <c r="D29" s="1">
        <v>0.24</v>
      </c>
      <c r="F29" s="1"/>
    </row>
    <row r="30" spans="2:6" x14ac:dyDescent="0.2">
      <c r="B30" s="1">
        <v>-0.66</v>
      </c>
      <c r="C30" s="1">
        <v>-0.22</v>
      </c>
      <c r="D30" s="1">
        <v>0.04</v>
      </c>
      <c r="F30" s="1"/>
    </row>
    <row r="31" spans="2:6" x14ac:dyDescent="0.2">
      <c r="B31" s="1">
        <v>-0.56000000000000005</v>
      </c>
      <c r="C31" s="1">
        <v>-0.35</v>
      </c>
      <c r="D31" s="1">
        <v>0.53</v>
      </c>
      <c r="F31" s="1"/>
    </row>
    <row r="32" spans="2:6" x14ac:dyDescent="0.2">
      <c r="B32" s="1">
        <v>-0.43</v>
      </c>
      <c r="C32" s="1">
        <v>-0.56999999999999995</v>
      </c>
      <c r="D32" s="1">
        <v>0.53</v>
      </c>
      <c r="F32" s="1"/>
    </row>
    <row r="33" spans="2:6" x14ac:dyDescent="0.2">
      <c r="B33" s="1">
        <v>-0.56000000000000005</v>
      </c>
      <c r="C33" s="1">
        <v>-0.37</v>
      </c>
      <c r="D33" s="1">
        <v>0.61</v>
      </c>
      <c r="F33" s="1"/>
    </row>
    <row r="34" spans="2:6" x14ac:dyDescent="0.2">
      <c r="B34" s="1">
        <v>-0.6</v>
      </c>
      <c r="C34" s="1">
        <v>-0.53</v>
      </c>
      <c r="D34" s="1">
        <v>0.55000000000000004</v>
      </c>
      <c r="F34" s="1"/>
    </row>
    <row r="35" spans="2:6" x14ac:dyDescent="0.2">
      <c r="C35" s="13"/>
      <c r="F35" s="1"/>
    </row>
    <row r="36" spans="2:6" x14ac:dyDescent="0.2">
      <c r="C36" s="13"/>
      <c r="F36" s="1"/>
    </row>
    <row r="37" spans="2:6" x14ac:dyDescent="0.2">
      <c r="C37" s="13"/>
      <c r="F37" s="1"/>
    </row>
    <row r="38" spans="2:6" x14ac:dyDescent="0.2">
      <c r="C38" s="13"/>
      <c r="F38" s="1"/>
    </row>
    <row r="39" spans="2:6" x14ac:dyDescent="0.2">
      <c r="C39" s="13"/>
      <c r="F39" s="1"/>
    </row>
    <row r="40" spans="2:6" x14ac:dyDescent="0.2">
      <c r="C40" s="13"/>
      <c r="F40" s="1"/>
    </row>
    <row r="41" spans="2:6" x14ac:dyDescent="0.2">
      <c r="C41" s="13"/>
      <c r="F41" s="1"/>
    </row>
    <row r="42" spans="2:6" x14ac:dyDescent="0.2">
      <c r="C42" s="13"/>
      <c r="F42" s="1"/>
    </row>
    <row r="43" spans="2:6" x14ac:dyDescent="0.2">
      <c r="C43" s="13"/>
      <c r="F43" s="1"/>
    </row>
    <row r="44" spans="2:6" x14ac:dyDescent="0.2">
      <c r="C44" s="13"/>
      <c r="F44" s="1"/>
    </row>
    <row r="45" spans="2:6" x14ac:dyDescent="0.2">
      <c r="C45" s="13"/>
      <c r="F45" s="1"/>
    </row>
    <row r="46" spans="2:6" x14ac:dyDescent="0.2">
      <c r="C46" s="13"/>
      <c r="F46" s="1"/>
    </row>
    <row r="47" spans="2:6" x14ac:dyDescent="0.2">
      <c r="C47" s="13"/>
      <c r="F47" s="1"/>
    </row>
    <row r="48" spans="2:6" x14ac:dyDescent="0.2">
      <c r="C48" s="13"/>
      <c r="F48" s="1"/>
    </row>
    <row r="49" spans="3:6" x14ac:dyDescent="0.2">
      <c r="C49" s="13"/>
      <c r="F49" s="1"/>
    </row>
    <row r="50" spans="3:6" x14ac:dyDescent="0.2">
      <c r="C50" s="13"/>
      <c r="F50" s="1"/>
    </row>
    <row r="51" spans="3:6" x14ac:dyDescent="0.2">
      <c r="C51" s="13"/>
      <c r="F51" s="1"/>
    </row>
  </sheetData>
  <mergeCells count="1">
    <mergeCell ref="E5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9553B-4A8A-D14F-B063-874DE4B5A025}">
  <dimension ref="B2:G29"/>
  <sheetViews>
    <sheetView workbookViewId="0">
      <selection activeCell="D36" sqref="D36"/>
    </sheetView>
  </sheetViews>
  <sheetFormatPr baseColWidth="10" defaultRowHeight="16" x14ac:dyDescent="0.2"/>
  <cols>
    <col min="1" max="1" width="10.83203125" customWidth="1"/>
    <col min="2" max="2" width="9.83203125" bestFit="1" customWidth="1"/>
    <col min="3" max="3" width="17.33203125" bestFit="1" customWidth="1"/>
    <col min="4" max="4" width="15.5" bestFit="1" customWidth="1"/>
    <col min="5" max="5" width="13.5" bestFit="1" customWidth="1"/>
    <col min="6" max="6" width="14.5" bestFit="1" customWidth="1"/>
    <col min="7" max="7" width="12.1640625" bestFit="1" customWidth="1"/>
    <col min="8" max="13" width="10.83203125" customWidth="1"/>
  </cols>
  <sheetData>
    <row r="2" spans="2:7" x14ac:dyDescent="0.2">
      <c r="B2" t="s">
        <v>47</v>
      </c>
    </row>
    <row r="4" spans="2:7" x14ac:dyDescent="0.2">
      <c r="B4" s="11" t="s">
        <v>2</v>
      </c>
      <c r="C4" s="11" t="s">
        <v>3</v>
      </c>
      <c r="D4" s="11" t="s">
        <v>4</v>
      </c>
      <c r="E4" s="11" t="s">
        <v>5</v>
      </c>
      <c r="F4" s="11" t="s">
        <v>6</v>
      </c>
      <c r="G4" s="11"/>
    </row>
    <row r="5" spans="2:7" x14ac:dyDescent="0.2">
      <c r="B5">
        <v>1</v>
      </c>
      <c r="C5" s="1">
        <v>-0.76</v>
      </c>
      <c r="D5" s="1">
        <v>-0.89</v>
      </c>
      <c r="E5" s="1">
        <v>-0.46</v>
      </c>
      <c r="F5" s="1">
        <v>0.65</v>
      </c>
      <c r="G5" s="1"/>
    </row>
    <row r="6" spans="2:7" x14ac:dyDescent="0.2">
      <c r="B6">
        <v>2</v>
      </c>
      <c r="C6" s="1">
        <v>-0.76</v>
      </c>
      <c r="D6" s="1">
        <v>-0.79</v>
      </c>
      <c r="E6" s="1">
        <v>-0.63</v>
      </c>
      <c r="F6" s="1">
        <v>0.72</v>
      </c>
      <c r="G6" s="1"/>
    </row>
    <row r="7" spans="2:7" x14ac:dyDescent="0.2">
      <c r="B7">
        <v>3</v>
      </c>
      <c r="C7" s="1">
        <v>-0.73</v>
      </c>
      <c r="D7" s="1">
        <v>-0.79</v>
      </c>
      <c r="E7" s="1">
        <v>-0.26</v>
      </c>
      <c r="F7" s="1">
        <v>0.75</v>
      </c>
      <c r="G7" s="1"/>
    </row>
    <row r="8" spans="2:7" x14ac:dyDescent="0.2">
      <c r="B8">
        <v>4</v>
      </c>
      <c r="C8" s="1">
        <v>-0.72</v>
      </c>
      <c r="D8" s="1">
        <v>-0.77</v>
      </c>
      <c r="E8" s="1">
        <v>-0.33</v>
      </c>
      <c r="F8" s="1">
        <v>0.75</v>
      </c>
      <c r="G8" s="1"/>
    </row>
    <row r="9" spans="2:7" x14ac:dyDescent="0.2">
      <c r="B9">
        <v>5</v>
      </c>
      <c r="C9" s="1">
        <v>-0.7</v>
      </c>
      <c r="D9" s="1">
        <v>-0.75</v>
      </c>
      <c r="E9" s="1">
        <v>-0.19</v>
      </c>
      <c r="F9" s="1">
        <v>0.76</v>
      </c>
      <c r="G9" s="1"/>
    </row>
    <row r="10" spans="2:7" x14ac:dyDescent="0.2">
      <c r="B10">
        <v>6</v>
      </c>
      <c r="C10" s="1">
        <v>-0.69</v>
      </c>
      <c r="D10" s="1">
        <v>-0.75</v>
      </c>
      <c r="E10" s="1">
        <v>-0.6</v>
      </c>
      <c r="F10" s="1">
        <v>0.8</v>
      </c>
      <c r="G10" s="1"/>
    </row>
    <row r="11" spans="2:7" x14ac:dyDescent="0.2">
      <c r="B11">
        <v>7</v>
      </c>
      <c r="C11" s="1">
        <v>-0.67</v>
      </c>
      <c r="D11" s="1">
        <v>-0.7</v>
      </c>
      <c r="E11" s="1">
        <v>-0.41</v>
      </c>
      <c r="F11" s="1">
        <v>0.81</v>
      </c>
      <c r="G11" s="1"/>
    </row>
    <row r="12" spans="2:7" x14ac:dyDescent="0.2">
      <c r="B12">
        <v>8</v>
      </c>
      <c r="C12" s="1">
        <v>-0.65</v>
      </c>
      <c r="D12" s="1">
        <v>-0.7</v>
      </c>
      <c r="E12" s="1">
        <v>-0.64</v>
      </c>
      <c r="F12" s="1">
        <v>0.83</v>
      </c>
      <c r="G12" s="1"/>
    </row>
    <row r="13" spans="2:7" x14ac:dyDescent="0.2">
      <c r="B13">
        <v>9</v>
      </c>
      <c r="C13" s="1">
        <v>-0.64</v>
      </c>
      <c r="D13" s="1">
        <v>-0.69</v>
      </c>
      <c r="E13" s="1">
        <v>-0.42</v>
      </c>
      <c r="F13" s="1">
        <v>0.83</v>
      </c>
      <c r="G13" s="1"/>
    </row>
    <row r="14" spans="2:7" x14ac:dyDescent="0.2">
      <c r="B14">
        <v>10</v>
      </c>
      <c r="C14" s="1">
        <v>-0.59</v>
      </c>
      <c r="D14" s="1">
        <v>-0.68</v>
      </c>
      <c r="E14" s="1">
        <v>-0.39</v>
      </c>
      <c r="F14" s="1">
        <v>0.84</v>
      </c>
      <c r="G14" s="1"/>
    </row>
    <row r="15" spans="2:7" x14ac:dyDescent="0.2">
      <c r="B15">
        <v>11</v>
      </c>
      <c r="C15" s="1">
        <v>-0.59</v>
      </c>
      <c r="D15" s="1">
        <v>-0.66</v>
      </c>
      <c r="E15" s="1">
        <v>-0.25</v>
      </c>
      <c r="F15" s="1">
        <v>0.86</v>
      </c>
      <c r="G15" s="1"/>
    </row>
    <row r="16" spans="2:7" x14ac:dyDescent="0.2">
      <c r="B16">
        <v>12</v>
      </c>
      <c r="C16" s="1">
        <v>-0.57999999999999996</v>
      </c>
      <c r="D16" s="1">
        <v>-0.66</v>
      </c>
      <c r="E16" s="1">
        <v>-0.64</v>
      </c>
      <c r="F16" s="1">
        <v>0.88</v>
      </c>
      <c r="G16" s="1"/>
    </row>
    <row r="17" spans="2:7" x14ac:dyDescent="0.2">
      <c r="B17">
        <v>13</v>
      </c>
      <c r="C17" s="1">
        <v>-0.54</v>
      </c>
      <c r="D17" s="1">
        <v>-0.63</v>
      </c>
      <c r="E17" s="1">
        <v>-0.51</v>
      </c>
      <c r="F17" s="1">
        <v>0.88</v>
      </c>
      <c r="G17" s="1"/>
    </row>
    <row r="18" spans="2:7" x14ac:dyDescent="0.2">
      <c r="B18">
        <v>14</v>
      </c>
      <c r="C18" s="1">
        <v>-0.54</v>
      </c>
      <c r="D18" s="1">
        <v>-0.56999999999999995</v>
      </c>
      <c r="E18" s="1">
        <v>-0.31</v>
      </c>
      <c r="F18" s="1">
        <v>0.9</v>
      </c>
      <c r="G18" s="1"/>
    </row>
    <row r="19" spans="2:7" x14ac:dyDescent="0.2">
      <c r="B19">
        <v>15</v>
      </c>
      <c r="C19" s="1">
        <v>-0.54</v>
      </c>
      <c r="D19" s="1">
        <v>-0.53</v>
      </c>
      <c r="E19" s="1">
        <v>-0.81</v>
      </c>
      <c r="F19" s="1">
        <v>0.9</v>
      </c>
      <c r="G19" s="1"/>
    </row>
    <row r="20" spans="2:7" x14ac:dyDescent="0.2">
      <c r="B20">
        <v>16</v>
      </c>
      <c r="C20" s="1">
        <v>-0.42</v>
      </c>
      <c r="D20" s="1">
        <v>-0.59</v>
      </c>
      <c r="E20" s="1">
        <v>-0.64</v>
      </c>
      <c r="F20" s="1">
        <v>0.93</v>
      </c>
      <c r="G20" s="1"/>
    </row>
    <row r="21" spans="2:7" x14ac:dyDescent="0.2">
      <c r="B21">
        <v>17</v>
      </c>
      <c r="C21" s="1">
        <v>-0.39</v>
      </c>
      <c r="D21" s="1">
        <v>-0.76</v>
      </c>
      <c r="E21" s="1">
        <v>-0.35</v>
      </c>
      <c r="F21" s="1">
        <v>0.94</v>
      </c>
      <c r="G21" s="1"/>
    </row>
    <row r="22" spans="2:7" x14ac:dyDescent="0.2">
      <c r="B22">
        <v>18</v>
      </c>
      <c r="C22" s="1">
        <v>-0.37</v>
      </c>
      <c r="D22" s="1">
        <v>-0.65</v>
      </c>
      <c r="E22" s="1">
        <v>-0.44</v>
      </c>
      <c r="F22" s="1">
        <v>0.94</v>
      </c>
      <c r="G22" s="1"/>
    </row>
    <row r="23" spans="2:7" x14ac:dyDescent="0.2">
      <c r="B23">
        <v>19</v>
      </c>
      <c r="C23" s="1">
        <v>-0.35</v>
      </c>
      <c r="D23" s="1">
        <v>-0.65</v>
      </c>
      <c r="E23" s="1">
        <v>-0.26</v>
      </c>
      <c r="F23" s="1">
        <v>0.95</v>
      </c>
      <c r="G23" s="1"/>
    </row>
    <row r="24" spans="2:7" x14ac:dyDescent="0.2">
      <c r="B24">
        <v>20</v>
      </c>
      <c r="C24" s="1">
        <v>-0.32</v>
      </c>
      <c r="D24" s="1">
        <v>-0.67</v>
      </c>
      <c r="E24" s="1">
        <v>-0.49</v>
      </c>
      <c r="F24" s="1">
        <v>0.96</v>
      </c>
      <c r="G24" s="1"/>
    </row>
    <row r="26" spans="2:7" x14ac:dyDescent="0.2">
      <c r="B26" t="s">
        <v>8</v>
      </c>
      <c r="C26" s="1">
        <f>AVERAGE(C5:C24)</f>
        <v>-0.57749999999999979</v>
      </c>
      <c r="D26" s="1">
        <f>AVERAGE(D5:D24)</f>
        <v>-0.69400000000000006</v>
      </c>
      <c r="E26" s="1">
        <f t="shared" ref="E26:G26" si="0">AVERAGE(E5:E24)</f>
        <v>-0.45149999999999996</v>
      </c>
      <c r="F26" s="1">
        <f t="shared" si="0"/>
        <v>0.84399999999999997</v>
      </c>
      <c r="G26" s="1"/>
    </row>
    <row r="27" spans="2:7" x14ac:dyDescent="0.2">
      <c r="B27" t="s">
        <v>9</v>
      </c>
      <c r="C27" s="1">
        <f t="shared" ref="C27:G27" si="1">_xlfn.STDEV.S(C5:C25)</f>
        <v>0.14163983233985905</v>
      </c>
      <c r="D27" s="1">
        <f>_xlfn.STDEV.S(D5:D25)</f>
        <v>8.5063443815096743E-2</v>
      </c>
      <c r="E27" s="1">
        <f t="shared" si="1"/>
        <v>0.16671043285005469</v>
      </c>
      <c r="F27" s="1">
        <f t="shared" si="1"/>
        <v>8.6108866222388863E-2</v>
      </c>
      <c r="G27" s="1"/>
    </row>
    <row r="28" spans="2:7" x14ac:dyDescent="0.2">
      <c r="B28" t="s">
        <v>10</v>
      </c>
      <c r="C28" s="1">
        <f t="shared" ref="C28:G28" si="2">MAX(C5:C25)</f>
        <v>-0.32</v>
      </c>
      <c r="D28" s="1">
        <f>MAX(D5:D25)</f>
        <v>-0.53</v>
      </c>
      <c r="E28" s="1">
        <f t="shared" si="2"/>
        <v>-0.19</v>
      </c>
      <c r="F28" s="1">
        <f t="shared" si="2"/>
        <v>0.96</v>
      </c>
      <c r="G28" s="1"/>
    </row>
    <row r="29" spans="2:7" x14ac:dyDescent="0.2">
      <c r="B29" t="s">
        <v>11</v>
      </c>
      <c r="C29" s="1">
        <f t="shared" ref="C29:G29" si="3">MIN(C5:C25)</f>
        <v>-0.76</v>
      </c>
      <c r="D29" s="1">
        <f>MIN(D5:D25)</f>
        <v>-0.89</v>
      </c>
      <c r="E29" s="1">
        <f t="shared" si="3"/>
        <v>-0.81</v>
      </c>
      <c r="F29" s="1">
        <f t="shared" si="3"/>
        <v>0.65</v>
      </c>
      <c r="G2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89189-C9AE-D648-87F7-3061EA2EBCA1}">
  <dimension ref="B2:F50"/>
  <sheetViews>
    <sheetView workbookViewId="0">
      <selection activeCell="G33" sqref="G33"/>
    </sheetView>
  </sheetViews>
  <sheetFormatPr baseColWidth="10" defaultRowHeight="16" x14ac:dyDescent="0.2"/>
  <cols>
    <col min="2" max="5" width="10.83203125" style="1"/>
    <col min="6" max="6" width="10.83203125" style="12"/>
  </cols>
  <sheetData>
    <row r="2" spans="2:6" x14ac:dyDescent="0.2">
      <c r="B2" s="1" t="s">
        <v>40</v>
      </c>
    </row>
    <row r="4" spans="2:6" x14ac:dyDescent="0.2">
      <c r="B4" s="15" t="s">
        <v>41</v>
      </c>
      <c r="C4" s="22" t="s">
        <v>42</v>
      </c>
      <c r="D4" s="22"/>
      <c r="E4" s="22" t="s">
        <v>43</v>
      </c>
      <c r="F4" s="22"/>
    </row>
    <row r="5" spans="2:6" x14ac:dyDescent="0.2">
      <c r="B5" s="15" t="s">
        <v>44</v>
      </c>
      <c r="C5" s="15" t="s">
        <v>45</v>
      </c>
      <c r="D5" s="15" t="s">
        <v>46</v>
      </c>
      <c r="E5" s="15" t="s">
        <v>45</v>
      </c>
      <c r="F5" s="15" t="s">
        <v>46</v>
      </c>
    </row>
    <row r="6" spans="2:6" x14ac:dyDescent="0.2">
      <c r="C6" s="1">
        <v>-0.22</v>
      </c>
      <c r="D6" s="1">
        <v>-0.46</v>
      </c>
      <c r="E6" s="1">
        <v>-0.26</v>
      </c>
      <c r="F6" s="1">
        <v>-0.13</v>
      </c>
    </row>
    <row r="7" spans="2:6" x14ac:dyDescent="0.2">
      <c r="C7" s="1">
        <v>0.13</v>
      </c>
      <c r="D7" s="1">
        <v>-0.25</v>
      </c>
      <c r="E7" s="1">
        <v>-0.16</v>
      </c>
      <c r="F7" s="1">
        <v>-0.31</v>
      </c>
    </row>
    <row r="8" spans="2:6" x14ac:dyDescent="0.2">
      <c r="C8" s="1">
        <v>0.16</v>
      </c>
      <c r="D8" s="1">
        <v>-0.24</v>
      </c>
      <c r="E8" s="1">
        <v>-0.22</v>
      </c>
      <c r="F8" s="1">
        <v>-0.1</v>
      </c>
    </row>
    <row r="9" spans="2:6" x14ac:dyDescent="0.2">
      <c r="C9" s="1">
        <v>0.45</v>
      </c>
      <c r="D9" s="1">
        <v>-0.47</v>
      </c>
      <c r="E9" s="1">
        <v>0</v>
      </c>
      <c r="F9" s="1">
        <v>-0.08</v>
      </c>
    </row>
    <row r="10" spans="2:6" x14ac:dyDescent="0.2">
      <c r="C10" s="1">
        <v>0.33</v>
      </c>
      <c r="D10" s="1">
        <v>-0.06</v>
      </c>
      <c r="E10" s="1">
        <v>-0.33</v>
      </c>
      <c r="F10" s="1">
        <v>-0.38</v>
      </c>
    </row>
    <row r="11" spans="2:6" x14ac:dyDescent="0.2">
      <c r="C11" s="13" t="s">
        <v>14</v>
      </c>
      <c r="D11" s="1">
        <v>-0.31</v>
      </c>
      <c r="E11" s="1">
        <v>-0.22</v>
      </c>
      <c r="F11" s="1">
        <v>-0.27</v>
      </c>
    </row>
    <row r="12" spans="2:6" x14ac:dyDescent="0.2">
      <c r="C12" s="13" t="s">
        <v>15</v>
      </c>
      <c r="D12" s="1">
        <v>-0.72</v>
      </c>
      <c r="E12" s="1">
        <v>-0.19</v>
      </c>
      <c r="F12" s="1">
        <v>-0.35</v>
      </c>
    </row>
    <row r="13" spans="2:6" x14ac:dyDescent="0.2">
      <c r="C13" s="13" t="s">
        <v>16</v>
      </c>
      <c r="D13" s="1">
        <v>-0.08</v>
      </c>
      <c r="E13" s="1">
        <v>7.0000000000000007E-2</v>
      </c>
      <c r="F13" s="1">
        <v>0</v>
      </c>
    </row>
    <row r="14" spans="2:6" x14ac:dyDescent="0.2">
      <c r="C14" s="13" t="s">
        <v>13</v>
      </c>
      <c r="D14" s="1">
        <v>-0.46</v>
      </c>
      <c r="E14" s="1">
        <v>-0.28999999999999998</v>
      </c>
      <c r="F14" s="1">
        <v>0.17</v>
      </c>
    </row>
    <row r="15" spans="2:6" x14ac:dyDescent="0.2">
      <c r="C15" s="13" t="s">
        <v>17</v>
      </c>
      <c r="D15" s="1">
        <v>-0.27</v>
      </c>
      <c r="E15" s="1">
        <v>-0.45</v>
      </c>
      <c r="F15" s="1">
        <v>0.03</v>
      </c>
    </row>
    <row r="16" spans="2:6" x14ac:dyDescent="0.2">
      <c r="C16" s="13" t="s">
        <v>18</v>
      </c>
      <c r="D16" s="1">
        <v>-0.02</v>
      </c>
      <c r="E16" s="1">
        <v>0.46</v>
      </c>
      <c r="F16" s="1">
        <v>0.26</v>
      </c>
    </row>
    <row r="17" spans="3:6" x14ac:dyDescent="0.2">
      <c r="C17" s="13" t="s">
        <v>19</v>
      </c>
      <c r="D17" s="1">
        <v>0.17</v>
      </c>
      <c r="E17" s="1">
        <v>-0.44</v>
      </c>
      <c r="F17" s="1">
        <v>-0.38</v>
      </c>
    </row>
    <row r="18" spans="3:6" x14ac:dyDescent="0.2">
      <c r="C18" s="13" t="s">
        <v>20</v>
      </c>
      <c r="D18" s="1">
        <v>-0.25</v>
      </c>
      <c r="E18" s="1">
        <v>-0.18</v>
      </c>
      <c r="F18" s="1">
        <v>-0.11</v>
      </c>
    </row>
    <row r="19" spans="3:6" x14ac:dyDescent="0.2">
      <c r="C19" s="13" t="s">
        <v>21</v>
      </c>
      <c r="D19" s="1">
        <v>-0.3</v>
      </c>
      <c r="E19" s="1">
        <v>-0.14000000000000001</v>
      </c>
      <c r="F19" s="1">
        <v>-0.21</v>
      </c>
    </row>
    <row r="20" spans="3:6" x14ac:dyDescent="0.2">
      <c r="C20" s="13" t="s">
        <v>22</v>
      </c>
      <c r="D20" s="1">
        <v>-0.22</v>
      </c>
      <c r="E20" s="1">
        <v>-0.15</v>
      </c>
      <c r="F20" s="1">
        <v>-0.31</v>
      </c>
    </row>
    <row r="21" spans="3:6" x14ac:dyDescent="0.2">
      <c r="C21" s="13" t="s">
        <v>18</v>
      </c>
      <c r="D21" s="1">
        <v>-0.04</v>
      </c>
      <c r="E21" s="1">
        <v>0.09</v>
      </c>
      <c r="F21" s="1">
        <v>-0.11</v>
      </c>
    </row>
    <row r="22" spans="3:6" x14ac:dyDescent="0.2">
      <c r="C22" s="13" t="s">
        <v>23</v>
      </c>
      <c r="D22" s="1">
        <v>-0.17</v>
      </c>
      <c r="E22" s="1">
        <v>0.39</v>
      </c>
      <c r="F22" s="1">
        <v>0.15</v>
      </c>
    </row>
    <row r="23" spans="3:6" x14ac:dyDescent="0.2">
      <c r="C23" s="13" t="s">
        <v>24</v>
      </c>
      <c r="D23" s="1">
        <v>-0.51</v>
      </c>
      <c r="E23" s="1">
        <v>-0.03</v>
      </c>
      <c r="F23" s="1">
        <v>-0.08</v>
      </c>
    </row>
    <row r="24" spans="3:6" x14ac:dyDescent="0.2">
      <c r="C24" s="13" t="s">
        <v>25</v>
      </c>
      <c r="D24" s="1">
        <v>-0.45</v>
      </c>
      <c r="E24" s="1">
        <v>0.25</v>
      </c>
      <c r="F24" s="1">
        <v>0.2</v>
      </c>
    </row>
    <row r="25" spans="3:6" x14ac:dyDescent="0.2">
      <c r="C25" s="13" t="s">
        <v>16</v>
      </c>
      <c r="D25" s="1">
        <v>-0.32</v>
      </c>
      <c r="E25" s="1">
        <v>0.46</v>
      </c>
      <c r="F25" s="1">
        <v>0.04</v>
      </c>
    </row>
    <row r="26" spans="3:6" x14ac:dyDescent="0.2">
      <c r="C26" s="13" t="s">
        <v>26</v>
      </c>
      <c r="D26" s="1">
        <v>-0.38</v>
      </c>
      <c r="E26" s="1">
        <v>-0.37</v>
      </c>
      <c r="F26" s="1">
        <v>-0.31</v>
      </c>
    </row>
    <row r="27" spans="3:6" x14ac:dyDescent="0.2">
      <c r="C27" s="13" t="s">
        <v>27</v>
      </c>
      <c r="D27" s="1">
        <v>-0.32</v>
      </c>
      <c r="E27" s="1">
        <v>-0.08</v>
      </c>
      <c r="F27" s="1">
        <v>-0.12</v>
      </c>
    </row>
    <row r="28" spans="3:6" x14ac:dyDescent="0.2">
      <c r="C28" s="13" t="s">
        <v>28</v>
      </c>
      <c r="D28" s="1">
        <v>-0.17</v>
      </c>
      <c r="E28" s="1">
        <v>0.5</v>
      </c>
      <c r="F28" s="1">
        <v>-0.43</v>
      </c>
    </row>
    <row r="29" spans="3:6" x14ac:dyDescent="0.2">
      <c r="C29" s="13" t="s">
        <v>29</v>
      </c>
      <c r="D29" s="1">
        <v>-0.04</v>
      </c>
      <c r="E29" s="1">
        <v>-0.23</v>
      </c>
      <c r="F29" s="1">
        <v>-0.3</v>
      </c>
    </row>
    <row r="30" spans="3:6" x14ac:dyDescent="0.2">
      <c r="C30" s="13" t="s">
        <v>30</v>
      </c>
      <c r="D30" s="1">
        <v>-0.08</v>
      </c>
      <c r="E30" s="1">
        <v>0</v>
      </c>
      <c r="F30" s="1">
        <v>-0.26</v>
      </c>
    </row>
    <row r="31" spans="3:6" x14ac:dyDescent="0.2">
      <c r="C31" s="13" t="s">
        <v>13</v>
      </c>
      <c r="D31" s="1">
        <v>-0.06</v>
      </c>
      <c r="E31" s="1">
        <v>-0.1</v>
      </c>
      <c r="F31" s="1">
        <v>-0.21</v>
      </c>
    </row>
    <row r="32" spans="3:6" x14ac:dyDescent="0.2">
      <c r="C32" s="13" t="s">
        <v>31</v>
      </c>
      <c r="D32" s="1">
        <v>-0.22</v>
      </c>
      <c r="E32" s="1">
        <v>0.01</v>
      </c>
      <c r="F32" s="1">
        <v>-0.52</v>
      </c>
    </row>
    <row r="33" spans="3:6" x14ac:dyDescent="0.2">
      <c r="C33" s="13" t="s">
        <v>32</v>
      </c>
      <c r="D33" s="1">
        <v>0.01</v>
      </c>
      <c r="E33" s="1">
        <v>0.32</v>
      </c>
      <c r="F33" s="1">
        <v>0.28000000000000003</v>
      </c>
    </row>
    <row r="34" spans="3:6" x14ac:dyDescent="0.2">
      <c r="C34" s="13" t="s">
        <v>17</v>
      </c>
      <c r="D34" s="1">
        <v>0.08</v>
      </c>
      <c r="E34" s="1">
        <v>0.37</v>
      </c>
      <c r="F34" s="1">
        <v>-0.12</v>
      </c>
    </row>
    <row r="35" spans="3:6" x14ac:dyDescent="0.2">
      <c r="C35" s="13" t="s">
        <v>22</v>
      </c>
      <c r="D35" s="1">
        <v>0.03</v>
      </c>
      <c r="E35" s="1">
        <v>0.46</v>
      </c>
      <c r="F35" s="1">
        <v>-0.43</v>
      </c>
    </row>
    <row r="36" spans="3:6" x14ac:dyDescent="0.2">
      <c r="C36" s="13" t="s">
        <v>33</v>
      </c>
      <c r="D36" s="1">
        <v>-0.18</v>
      </c>
      <c r="E36" s="1">
        <v>-0.36</v>
      </c>
      <c r="F36" s="1">
        <v>-0.13</v>
      </c>
    </row>
    <row r="37" spans="3:6" x14ac:dyDescent="0.2">
      <c r="C37" s="13" t="s">
        <v>34</v>
      </c>
      <c r="D37" s="1">
        <v>-0.09</v>
      </c>
      <c r="F37" s="1"/>
    </row>
    <row r="38" spans="3:6" x14ac:dyDescent="0.2">
      <c r="C38" s="13" t="s">
        <v>12</v>
      </c>
      <c r="D38" s="1">
        <v>0.09</v>
      </c>
      <c r="F38" s="1"/>
    </row>
    <row r="39" spans="3:6" x14ac:dyDescent="0.2">
      <c r="C39" s="13" t="s">
        <v>35</v>
      </c>
      <c r="D39" s="1">
        <v>0.17</v>
      </c>
      <c r="F39" s="1"/>
    </row>
    <row r="40" spans="3:6" x14ac:dyDescent="0.2">
      <c r="C40" s="13" t="s">
        <v>36</v>
      </c>
      <c r="D40" s="1">
        <v>0.08</v>
      </c>
      <c r="F40" s="1"/>
    </row>
    <row r="41" spans="3:6" x14ac:dyDescent="0.2">
      <c r="C41" s="13" t="s">
        <v>14</v>
      </c>
      <c r="D41" s="1">
        <v>-0.44</v>
      </c>
      <c r="F41" s="1"/>
    </row>
    <row r="42" spans="3:6" x14ac:dyDescent="0.2">
      <c r="C42" s="13" t="s">
        <v>37</v>
      </c>
      <c r="D42" s="1">
        <v>0.08</v>
      </c>
      <c r="F42" s="1"/>
    </row>
    <row r="43" spans="3:6" x14ac:dyDescent="0.2">
      <c r="C43" s="13" t="s">
        <v>38</v>
      </c>
      <c r="D43" s="1">
        <v>0.02</v>
      </c>
      <c r="F43" s="1"/>
    </row>
    <row r="44" spans="3:6" x14ac:dyDescent="0.2">
      <c r="C44" s="13" t="s">
        <v>31</v>
      </c>
      <c r="D44" s="1">
        <v>-0.28000000000000003</v>
      </c>
      <c r="F44" s="1"/>
    </row>
    <row r="45" spans="3:6" x14ac:dyDescent="0.2">
      <c r="C45" s="13" t="s">
        <v>37</v>
      </c>
      <c r="D45" s="1">
        <v>0.09</v>
      </c>
      <c r="F45" s="1"/>
    </row>
    <row r="46" spans="3:6" x14ac:dyDescent="0.2">
      <c r="C46" s="13" t="s">
        <v>39</v>
      </c>
      <c r="D46" s="1">
        <v>-0.02</v>
      </c>
      <c r="F46" s="1"/>
    </row>
    <row r="47" spans="3:6" x14ac:dyDescent="0.2">
      <c r="C47" s="13" t="s">
        <v>17</v>
      </c>
      <c r="D47" s="1">
        <v>-7.0000000000000007E-2</v>
      </c>
      <c r="F47" s="1"/>
    </row>
    <row r="48" spans="3:6" x14ac:dyDescent="0.2">
      <c r="C48" s="13">
        <v>0.54</v>
      </c>
      <c r="D48" s="1">
        <v>0.04</v>
      </c>
      <c r="F48" s="1"/>
    </row>
    <row r="49" spans="3:6" x14ac:dyDescent="0.2">
      <c r="C49" s="13">
        <v>0.22</v>
      </c>
      <c r="D49" s="1">
        <v>-0.16</v>
      </c>
      <c r="F49" s="1"/>
    </row>
    <row r="50" spans="3:6" x14ac:dyDescent="0.2">
      <c r="C50" s="13">
        <v>0.2</v>
      </c>
      <c r="D50" s="1">
        <v>-0.37</v>
      </c>
      <c r="F50" s="1"/>
    </row>
  </sheetData>
  <mergeCells count="2">
    <mergeCell ref="C4:D4"/>
    <mergeCell ref="E4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F718E-7044-9E4C-B921-1C5B8E490936}">
  <dimension ref="B2:I49"/>
  <sheetViews>
    <sheetView topLeftCell="A8" workbookViewId="0">
      <selection activeCell="J36" sqref="J36"/>
    </sheetView>
  </sheetViews>
  <sheetFormatPr baseColWidth="10" defaultRowHeight="16" x14ac:dyDescent="0.2"/>
  <sheetData>
    <row r="2" spans="2:9" x14ac:dyDescent="0.2">
      <c r="B2" t="s">
        <v>71</v>
      </c>
    </row>
    <row r="4" spans="2:9" x14ac:dyDescent="0.2">
      <c r="B4" s="23" t="s">
        <v>49</v>
      </c>
      <c r="C4" s="23"/>
      <c r="D4" s="23"/>
      <c r="E4" s="23"/>
      <c r="F4" s="23"/>
      <c r="G4" s="23"/>
      <c r="H4" s="23"/>
      <c r="I4" s="16"/>
    </row>
    <row r="5" spans="2:9" x14ac:dyDescent="0.2">
      <c r="B5" s="17" t="s">
        <v>72</v>
      </c>
      <c r="C5" s="18">
        <v>0</v>
      </c>
      <c r="D5" s="18">
        <v>1</v>
      </c>
      <c r="E5" s="18">
        <v>2</v>
      </c>
      <c r="F5" s="18">
        <v>3</v>
      </c>
      <c r="G5" s="18">
        <v>4</v>
      </c>
      <c r="H5" s="18">
        <v>5</v>
      </c>
      <c r="I5" s="19"/>
    </row>
    <row r="6" spans="2:9" x14ac:dyDescent="0.2">
      <c r="B6" s="17" t="s">
        <v>50</v>
      </c>
      <c r="C6" s="20">
        <v>0.184</v>
      </c>
      <c r="D6" s="20">
        <v>0.27100000000000002</v>
      </c>
      <c r="E6" s="20">
        <v>0.38200000000000001</v>
      </c>
      <c r="F6" s="20">
        <v>0.64100000000000001</v>
      </c>
      <c r="G6" s="20">
        <v>0.95</v>
      </c>
      <c r="H6" s="20">
        <v>1.22</v>
      </c>
      <c r="I6" s="14"/>
    </row>
    <row r="7" spans="2:9" x14ac:dyDescent="0.2">
      <c r="B7" s="2" t="s">
        <v>51</v>
      </c>
      <c r="C7" s="20">
        <v>0.184</v>
      </c>
      <c r="D7" s="20">
        <v>0.26500000000000001</v>
      </c>
      <c r="E7" s="20">
        <v>0.374</v>
      </c>
      <c r="F7" s="20">
        <v>0.61699999999999999</v>
      </c>
      <c r="G7" s="20">
        <v>0.91</v>
      </c>
      <c r="H7" s="20">
        <v>1.194</v>
      </c>
      <c r="I7" s="14"/>
    </row>
    <row r="8" spans="2:9" x14ac:dyDescent="0.2">
      <c r="B8" s="2" t="s">
        <v>52</v>
      </c>
      <c r="C8" s="20">
        <v>0.184</v>
      </c>
      <c r="D8" s="20">
        <v>0.25800000000000001</v>
      </c>
      <c r="E8" s="20">
        <v>0.33900000000000002</v>
      </c>
      <c r="F8" s="20">
        <v>0.52200000000000002</v>
      </c>
      <c r="G8" s="20">
        <v>0.745</v>
      </c>
      <c r="H8" s="20">
        <v>0.97399999999999998</v>
      </c>
      <c r="I8" s="14"/>
    </row>
    <row r="9" spans="2:9" x14ac:dyDescent="0.2">
      <c r="B9" s="2" t="s">
        <v>53</v>
      </c>
      <c r="C9" s="20">
        <v>0.184</v>
      </c>
      <c r="D9" s="20">
        <v>0.23</v>
      </c>
      <c r="E9" s="20">
        <v>0.26800000000000002</v>
      </c>
      <c r="F9" s="20">
        <v>0.313</v>
      </c>
      <c r="G9" s="20">
        <v>0.36</v>
      </c>
      <c r="H9" s="20">
        <v>0.39500000000000002</v>
      </c>
      <c r="I9" s="14"/>
    </row>
    <row r="10" spans="2:9" x14ac:dyDescent="0.2">
      <c r="B10" s="2" t="s">
        <v>54</v>
      </c>
      <c r="C10" s="20">
        <v>0.184</v>
      </c>
      <c r="D10" s="20">
        <v>0.214</v>
      </c>
      <c r="E10" s="20">
        <v>0.23300000000000001</v>
      </c>
      <c r="F10" s="20">
        <v>0.24399999999999999</v>
      </c>
      <c r="G10" s="20">
        <v>0.26100000000000001</v>
      </c>
      <c r="H10" s="20">
        <v>0.26600000000000001</v>
      </c>
      <c r="I10" s="14"/>
    </row>
    <row r="11" spans="2:9" x14ac:dyDescent="0.2">
      <c r="B11" s="17"/>
      <c r="C11" s="16"/>
      <c r="D11" s="16"/>
      <c r="E11" s="16"/>
      <c r="F11" s="16"/>
      <c r="G11" s="16"/>
      <c r="H11" s="16"/>
      <c r="I11" s="14"/>
    </row>
    <row r="12" spans="2:9" x14ac:dyDescent="0.2">
      <c r="B12" s="23" t="s">
        <v>5</v>
      </c>
      <c r="C12" s="23"/>
      <c r="D12" s="23"/>
      <c r="E12" s="23"/>
      <c r="F12" s="23"/>
      <c r="G12" s="23"/>
      <c r="H12" s="23"/>
      <c r="I12" s="23"/>
    </row>
    <row r="13" spans="2:9" x14ac:dyDescent="0.2">
      <c r="B13" s="17" t="s">
        <v>72</v>
      </c>
      <c r="C13" s="21">
        <v>0</v>
      </c>
      <c r="D13" s="21">
        <v>1</v>
      </c>
      <c r="E13" s="21">
        <v>2</v>
      </c>
      <c r="F13" s="21">
        <v>3</v>
      </c>
      <c r="G13" s="21">
        <v>4</v>
      </c>
      <c r="H13" s="21">
        <v>5</v>
      </c>
      <c r="I13" s="21">
        <v>6</v>
      </c>
    </row>
    <row r="14" spans="2:9" x14ac:dyDescent="0.2">
      <c r="B14" s="17" t="s">
        <v>50</v>
      </c>
      <c r="C14" s="20">
        <v>0.125</v>
      </c>
      <c r="D14" s="20">
        <v>0.157</v>
      </c>
      <c r="E14" s="20">
        <v>0.19400000000000001</v>
      </c>
      <c r="F14" s="20">
        <v>0.253</v>
      </c>
      <c r="G14" s="20">
        <v>0.36</v>
      </c>
      <c r="H14" s="20">
        <v>0.54400000000000004</v>
      </c>
      <c r="I14" s="20">
        <v>0.72799999999999998</v>
      </c>
    </row>
    <row r="15" spans="2:9" x14ac:dyDescent="0.2">
      <c r="B15" s="17" t="s">
        <v>55</v>
      </c>
      <c r="C15" s="20">
        <v>0.125</v>
      </c>
      <c r="D15" s="20">
        <v>0.154</v>
      </c>
      <c r="E15" s="20">
        <v>0.188</v>
      </c>
      <c r="F15" s="20">
        <v>0.23400000000000001</v>
      </c>
      <c r="G15" s="20">
        <v>0.28299999999999997</v>
      </c>
      <c r="H15" s="20">
        <v>0.32900000000000001</v>
      </c>
      <c r="I15" s="20">
        <v>0.32900000000000001</v>
      </c>
    </row>
    <row r="16" spans="2:9" x14ac:dyDescent="0.2">
      <c r="B16" s="17" t="s">
        <v>56</v>
      </c>
      <c r="C16" s="20">
        <v>0.125</v>
      </c>
      <c r="D16" s="20">
        <v>0.154</v>
      </c>
      <c r="E16" s="20">
        <v>0.17499999999999999</v>
      </c>
      <c r="F16" s="20">
        <v>0.16900000000000001</v>
      </c>
      <c r="G16" s="20">
        <v>0.157</v>
      </c>
      <c r="H16" s="20">
        <v>0.14599999999999999</v>
      </c>
      <c r="I16" s="20">
        <v>0.13700000000000001</v>
      </c>
    </row>
    <row r="17" spans="2:9" x14ac:dyDescent="0.2">
      <c r="B17" s="17" t="s">
        <v>57</v>
      </c>
      <c r="C17" s="20">
        <v>0.125</v>
      </c>
      <c r="D17" s="20">
        <v>0.15</v>
      </c>
      <c r="E17" s="20">
        <v>0.159</v>
      </c>
      <c r="F17" s="20">
        <v>0.14499999999999999</v>
      </c>
      <c r="G17" s="20">
        <v>0.13600000000000001</v>
      </c>
      <c r="H17" s="20">
        <v>0.129</v>
      </c>
      <c r="I17" s="20">
        <v>0.125</v>
      </c>
    </row>
    <row r="18" spans="2:9" x14ac:dyDescent="0.2">
      <c r="B18" s="17" t="s">
        <v>58</v>
      </c>
      <c r="C18" s="20">
        <v>0.125</v>
      </c>
      <c r="D18" s="20">
        <v>0.14599999999999999</v>
      </c>
      <c r="E18" s="20">
        <v>0.154</v>
      </c>
      <c r="F18" s="20">
        <v>0.14499999999999999</v>
      </c>
      <c r="G18" s="20">
        <v>0.13</v>
      </c>
      <c r="H18" s="20">
        <v>0.124</v>
      </c>
      <c r="I18" s="20">
        <v>0.11899999999999999</v>
      </c>
    </row>
    <row r="19" spans="2:9" x14ac:dyDescent="0.2">
      <c r="B19" s="17"/>
      <c r="C19" s="16"/>
      <c r="D19" s="16"/>
      <c r="E19" s="16"/>
      <c r="F19" s="16"/>
      <c r="G19" s="16"/>
      <c r="H19" s="16"/>
      <c r="I19" s="16"/>
    </row>
    <row r="20" spans="2:9" x14ac:dyDescent="0.2">
      <c r="B20" s="23" t="s">
        <v>59</v>
      </c>
      <c r="C20" s="23"/>
      <c r="D20" s="23"/>
      <c r="E20" s="23"/>
      <c r="F20" s="23"/>
      <c r="G20" s="23"/>
      <c r="H20" s="23"/>
      <c r="I20" s="23"/>
    </row>
    <row r="21" spans="2:9" x14ac:dyDescent="0.2">
      <c r="B21" s="17" t="s">
        <v>72</v>
      </c>
      <c r="C21" s="21">
        <v>0</v>
      </c>
      <c r="D21" s="21">
        <v>1</v>
      </c>
      <c r="E21" s="21">
        <v>2</v>
      </c>
      <c r="F21" s="21">
        <v>3</v>
      </c>
      <c r="G21" s="21">
        <v>4</v>
      </c>
      <c r="H21" s="21">
        <v>5</v>
      </c>
      <c r="I21" s="21">
        <v>6</v>
      </c>
    </row>
    <row r="22" spans="2:9" x14ac:dyDescent="0.2">
      <c r="B22" s="17" t="s">
        <v>60</v>
      </c>
      <c r="C22" s="20">
        <v>0.124</v>
      </c>
      <c r="D22" s="20">
        <v>0.17</v>
      </c>
      <c r="E22" s="20">
        <v>0.26700000000000002</v>
      </c>
      <c r="F22" s="20">
        <v>0.36899999999999999</v>
      </c>
      <c r="G22" s="20">
        <v>0.53200000000000003</v>
      </c>
      <c r="H22" s="20">
        <v>0.72299999999999998</v>
      </c>
      <c r="I22" s="20">
        <v>0.96299999999999997</v>
      </c>
    </row>
    <row r="23" spans="2:9" x14ac:dyDescent="0.2">
      <c r="B23" s="17" t="s">
        <v>53</v>
      </c>
      <c r="C23" s="20">
        <v>0.124</v>
      </c>
      <c r="D23" s="20">
        <v>0.17399999999999999</v>
      </c>
      <c r="E23" s="20">
        <v>0.26400000000000001</v>
      </c>
      <c r="F23" s="20">
        <v>0.40500000000000003</v>
      </c>
      <c r="G23" s="20">
        <v>0.56799999999999995</v>
      </c>
      <c r="H23" s="20">
        <v>0.72799999999999998</v>
      </c>
      <c r="I23" s="20">
        <v>0.99099999999999999</v>
      </c>
    </row>
    <row r="24" spans="2:9" x14ac:dyDescent="0.2">
      <c r="B24" s="17" t="s">
        <v>61</v>
      </c>
      <c r="C24" s="20">
        <v>0.124</v>
      </c>
      <c r="D24" s="20">
        <v>0.17499999999999999</v>
      </c>
      <c r="E24" s="20">
        <v>0.23899999999999999</v>
      </c>
      <c r="F24" s="20">
        <v>0.36699999999999999</v>
      </c>
      <c r="G24" s="20">
        <v>0.56999999999999995</v>
      </c>
      <c r="H24" s="20">
        <v>0.78300000000000003</v>
      </c>
      <c r="I24" s="20">
        <v>1.032</v>
      </c>
    </row>
    <row r="25" spans="2:9" x14ac:dyDescent="0.2">
      <c r="B25" s="17" t="s">
        <v>54</v>
      </c>
      <c r="C25" s="20">
        <v>0.124</v>
      </c>
      <c r="D25" s="20">
        <v>0.17899999999999999</v>
      </c>
      <c r="E25" s="20">
        <v>0.26400000000000001</v>
      </c>
      <c r="F25" s="20">
        <v>0.38200000000000001</v>
      </c>
      <c r="G25" s="20">
        <v>0.56000000000000005</v>
      </c>
      <c r="H25" s="20">
        <v>0.80900000000000005</v>
      </c>
      <c r="I25" s="20">
        <v>0.99</v>
      </c>
    </row>
    <row r="26" spans="2:9" x14ac:dyDescent="0.2">
      <c r="B26" s="17" t="s">
        <v>62</v>
      </c>
      <c r="C26" s="20">
        <v>0.124</v>
      </c>
      <c r="D26" s="20">
        <v>0.17699999999999999</v>
      </c>
      <c r="E26" s="20">
        <v>0.28399999999999997</v>
      </c>
      <c r="F26" s="20">
        <v>0.38100000000000001</v>
      </c>
      <c r="G26" s="20">
        <v>0.55600000000000005</v>
      </c>
      <c r="H26" s="20">
        <v>0.75800000000000001</v>
      </c>
      <c r="I26" s="20">
        <v>0.96</v>
      </c>
    </row>
    <row r="27" spans="2:9" x14ac:dyDescent="0.2">
      <c r="B27" s="2"/>
      <c r="C27" s="16"/>
      <c r="D27" s="16"/>
      <c r="E27" s="16"/>
      <c r="F27" s="16"/>
      <c r="G27" s="16"/>
      <c r="H27" s="16"/>
      <c r="I27" s="16"/>
    </row>
    <row r="28" spans="2:9" x14ac:dyDescent="0.2">
      <c r="B28" s="23" t="s">
        <v>63</v>
      </c>
      <c r="C28" s="23"/>
      <c r="D28" s="23"/>
      <c r="E28" s="23"/>
      <c r="F28" s="23"/>
      <c r="G28" s="23"/>
      <c r="H28" s="23"/>
      <c r="I28" s="23"/>
    </row>
    <row r="29" spans="2:9" x14ac:dyDescent="0.2">
      <c r="B29" s="17" t="s">
        <v>72</v>
      </c>
      <c r="C29" s="21">
        <v>0</v>
      </c>
      <c r="D29" s="21">
        <v>1</v>
      </c>
      <c r="E29" s="21">
        <v>2</v>
      </c>
      <c r="F29" s="21">
        <v>3</v>
      </c>
      <c r="G29" s="21">
        <v>4</v>
      </c>
      <c r="H29" s="21">
        <v>5</v>
      </c>
      <c r="I29" s="21">
        <v>6</v>
      </c>
    </row>
    <row r="30" spans="2:9" x14ac:dyDescent="0.2">
      <c r="B30" s="17" t="s">
        <v>60</v>
      </c>
      <c r="C30" s="20">
        <v>0.124</v>
      </c>
      <c r="D30" s="20">
        <v>0.17</v>
      </c>
      <c r="E30" s="20">
        <v>0.26700000000000002</v>
      </c>
      <c r="F30" s="20">
        <v>0.36899999999999999</v>
      </c>
      <c r="G30" s="20">
        <v>0.53200000000000003</v>
      </c>
      <c r="H30" s="20">
        <v>0.72299999999999998</v>
      </c>
      <c r="I30" s="20">
        <v>0.96299999999999997</v>
      </c>
    </row>
    <row r="31" spans="2:9" x14ac:dyDescent="0.2">
      <c r="B31" s="17" t="s">
        <v>64</v>
      </c>
      <c r="C31" s="20">
        <v>0.124</v>
      </c>
      <c r="D31" s="20">
        <v>0.16900000000000001</v>
      </c>
      <c r="E31" s="20">
        <v>0.25800000000000001</v>
      </c>
      <c r="F31" s="20">
        <v>0.31900000000000001</v>
      </c>
      <c r="G31" s="20">
        <v>0.436</v>
      </c>
      <c r="H31" s="20">
        <v>0.50900000000000001</v>
      </c>
      <c r="I31" s="20">
        <v>0.625</v>
      </c>
    </row>
    <row r="32" spans="2:9" x14ac:dyDescent="0.2">
      <c r="B32" s="17" t="s">
        <v>62</v>
      </c>
      <c r="C32" s="20">
        <v>0.124</v>
      </c>
      <c r="D32" s="20">
        <v>0.17599999999999999</v>
      </c>
      <c r="E32" s="20">
        <v>0.253</v>
      </c>
      <c r="F32" s="20">
        <v>0.35</v>
      </c>
      <c r="G32" s="20">
        <v>0.44500000000000001</v>
      </c>
      <c r="H32" s="20">
        <v>0.53900000000000003</v>
      </c>
      <c r="I32" s="20">
        <v>0.67500000000000004</v>
      </c>
    </row>
    <row r="33" spans="2:9" x14ac:dyDescent="0.2">
      <c r="B33" s="17" t="s">
        <v>65</v>
      </c>
      <c r="C33" s="20">
        <v>0.124</v>
      </c>
      <c r="D33" s="20">
        <v>0.16500000000000001</v>
      </c>
      <c r="E33" s="20">
        <v>0.224</v>
      </c>
      <c r="F33" s="20">
        <v>0.23699999999999999</v>
      </c>
      <c r="G33" s="20">
        <v>0.34100000000000003</v>
      </c>
      <c r="H33" s="20">
        <v>0.372</v>
      </c>
      <c r="I33" s="20">
        <v>0.35099999999999998</v>
      </c>
    </row>
    <row r="34" spans="2:9" x14ac:dyDescent="0.2">
      <c r="B34" s="17" t="s">
        <v>66</v>
      </c>
      <c r="C34" s="20">
        <v>0.124</v>
      </c>
      <c r="D34" s="20">
        <v>0.16400000000000001</v>
      </c>
      <c r="E34" s="20">
        <v>0.21299999999999999</v>
      </c>
      <c r="F34" s="20">
        <v>0.20899999999999999</v>
      </c>
      <c r="G34" s="20">
        <v>0.24099999999999999</v>
      </c>
      <c r="H34" s="20">
        <v>0.217</v>
      </c>
      <c r="I34" s="20">
        <v>0.23499999999999999</v>
      </c>
    </row>
    <row r="35" spans="2:9" x14ac:dyDescent="0.2">
      <c r="B35" s="2"/>
      <c r="C35" s="16"/>
      <c r="D35" s="16"/>
      <c r="E35" s="16"/>
      <c r="F35" s="16"/>
      <c r="G35" s="16"/>
      <c r="H35" s="16"/>
      <c r="I35" s="16"/>
    </row>
    <row r="36" spans="2:9" x14ac:dyDescent="0.2">
      <c r="B36" s="23" t="s">
        <v>4</v>
      </c>
      <c r="C36" s="23"/>
      <c r="D36" s="23"/>
      <c r="E36" s="23"/>
      <c r="F36" s="23"/>
      <c r="G36" s="23"/>
      <c r="H36" s="23"/>
      <c r="I36" s="23"/>
    </row>
    <row r="37" spans="2:9" x14ac:dyDescent="0.2">
      <c r="B37" s="17" t="s">
        <v>72</v>
      </c>
      <c r="C37" s="21">
        <v>0</v>
      </c>
      <c r="D37" s="21">
        <v>1</v>
      </c>
      <c r="E37" s="21">
        <v>2</v>
      </c>
      <c r="F37" s="21">
        <v>3</v>
      </c>
      <c r="G37" s="21">
        <v>4</v>
      </c>
      <c r="H37" s="21">
        <v>5</v>
      </c>
      <c r="I37" s="21">
        <v>6</v>
      </c>
    </row>
    <row r="38" spans="2:9" x14ac:dyDescent="0.2">
      <c r="B38" s="17" t="s">
        <v>60</v>
      </c>
      <c r="C38" s="20">
        <v>0.124</v>
      </c>
      <c r="D38" s="20">
        <v>0.17</v>
      </c>
      <c r="E38" s="20">
        <v>0.26700000000000002</v>
      </c>
      <c r="F38" s="20">
        <v>0.36899999999999999</v>
      </c>
      <c r="G38" s="20">
        <v>0.53200000000000003</v>
      </c>
      <c r="H38" s="20">
        <v>0.72299999999999998</v>
      </c>
      <c r="I38" s="20">
        <v>0.96299999999999997</v>
      </c>
    </row>
    <row r="39" spans="2:9" x14ac:dyDescent="0.2">
      <c r="B39" s="17" t="s">
        <v>53</v>
      </c>
      <c r="C39" s="20">
        <v>0.124</v>
      </c>
      <c r="D39" s="20">
        <v>0.13800000000000001</v>
      </c>
      <c r="E39" s="20">
        <v>0.151</v>
      </c>
      <c r="F39" s="20">
        <v>0.152</v>
      </c>
      <c r="G39" s="20">
        <v>0.156</v>
      </c>
      <c r="H39" s="20">
        <v>0.18</v>
      </c>
      <c r="I39" s="20">
        <v>0.156</v>
      </c>
    </row>
    <row r="40" spans="2:9" x14ac:dyDescent="0.2">
      <c r="B40" s="17" t="s">
        <v>61</v>
      </c>
      <c r="C40" s="20">
        <v>0.124</v>
      </c>
      <c r="D40" s="20">
        <v>0.13300000000000001</v>
      </c>
      <c r="E40" s="20">
        <v>0.11899999999999999</v>
      </c>
      <c r="F40" s="20">
        <v>0.11700000000000001</v>
      </c>
      <c r="G40" s="20">
        <v>0.13600000000000001</v>
      </c>
      <c r="H40" s="20">
        <v>0.11700000000000001</v>
      </c>
      <c r="I40" s="20">
        <v>0.128</v>
      </c>
    </row>
    <row r="41" spans="2:9" x14ac:dyDescent="0.2">
      <c r="B41" s="17" t="s">
        <v>54</v>
      </c>
      <c r="C41" s="20">
        <v>0.124</v>
      </c>
      <c r="D41" s="20">
        <v>0.14000000000000001</v>
      </c>
      <c r="E41" s="20">
        <v>0.16</v>
      </c>
      <c r="F41" s="20">
        <v>0.11</v>
      </c>
      <c r="G41" s="20">
        <v>0.161</v>
      </c>
      <c r="H41" s="20">
        <v>9.9000000000000005E-2</v>
      </c>
      <c r="I41" s="20">
        <v>0.1</v>
      </c>
    </row>
    <row r="42" spans="2:9" x14ac:dyDescent="0.2">
      <c r="B42" s="17" t="s">
        <v>62</v>
      </c>
      <c r="C42" s="20">
        <v>0.124</v>
      </c>
      <c r="D42" s="20">
        <v>0.14399999999999999</v>
      </c>
      <c r="E42" s="20">
        <v>0.14599999999999999</v>
      </c>
      <c r="F42" s="20">
        <v>0.127</v>
      </c>
      <c r="G42" s="20">
        <v>0.14000000000000001</v>
      </c>
      <c r="H42" s="20">
        <v>0.13200000000000001</v>
      </c>
      <c r="I42" s="20">
        <v>0.11799999999999999</v>
      </c>
    </row>
    <row r="43" spans="2:9" x14ac:dyDescent="0.2">
      <c r="B43" s="17"/>
      <c r="C43" s="20"/>
      <c r="D43" s="20"/>
      <c r="E43" s="20"/>
      <c r="F43" s="20"/>
      <c r="G43" s="20"/>
      <c r="H43" s="20"/>
      <c r="I43" s="20"/>
    </row>
    <row r="44" spans="2:9" x14ac:dyDescent="0.2">
      <c r="B44" s="23" t="s">
        <v>7</v>
      </c>
      <c r="C44" s="23"/>
      <c r="D44" s="23"/>
      <c r="E44" s="23"/>
      <c r="F44" s="23"/>
      <c r="G44" s="23"/>
      <c r="H44" s="23"/>
      <c r="I44" s="16"/>
    </row>
    <row r="45" spans="2:9" x14ac:dyDescent="0.2">
      <c r="B45" s="17" t="s">
        <v>72</v>
      </c>
      <c r="C45" s="21">
        <v>0</v>
      </c>
      <c r="D45" s="21">
        <v>1</v>
      </c>
      <c r="E45" s="21">
        <v>2</v>
      </c>
      <c r="F45" s="21">
        <v>3</v>
      </c>
      <c r="G45" s="21">
        <v>4</v>
      </c>
      <c r="H45" s="21">
        <v>5</v>
      </c>
      <c r="I45" s="21"/>
    </row>
    <row r="46" spans="2:9" x14ac:dyDescent="0.2">
      <c r="B46" s="2" t="s">
        <v>67</v>
      </c>
      <c r="C46" s="16">
        <v>0.1</v>
      </c>
      <c r="D46" s="16">
        <v>0.13</v>
      </c>
      <c r="E46" s="16">
        <v>0.23</v>
      </c>
      <c r="F46" s="16">
        <v>0.36</v>
      </c>
      <c r="G46" s="16">
        <v>0.53500000000000003</v>
      </c>
      <c r="H46" s="16">
        <v>0.746</v>
      </c>
      <c r="I46" s="16"/>
    </row>
    <row r="47" spans="2:9" x14ac:dyDescent="0.2">
      <c r="B47" s="2" t="s">
        <v>68</v>
      </c>
      <c r="C47" s="16">
        <v>0.1</v>
      </c>
      <c r="D47" s="16">
        <v>0.12</v>
      </c>
      <c r="E47" s="16">
        <v>0.2</v>
      </c>
      <c r="F47" s="16">
        <v>0.31</v>
      </c>
      <c r="G47" s="16">
        <v>0.44</v>
      </c>
      <c r="H47" s="16">
        <v>0.60899999999999999</v>
      </c>
      <c r="I47" s="16"/>
    </row>
    <row r="48" spans="2:9" x14ac:dyDescent="0.2">
      <c r="B48" s="2" t="s">
        <v>69</v>
      </c>
      <c r="C48" s="16">
        <v>0.1</v>
      </c>
      <c r="D48" s="16">
        <v>0.1</v>
      </c>
      <c r="E48" s="16">
        <v>0.15</v>
      </c>
      <c r="F48" s="16">
        <v>0.2</v>
      </c>
      <c r="G48" s="16">
        <v>0.26500000000000001</v>
      </c>
      <c r="H48" s="16">
        <v>0.39</v>
      </c>
      <c r="I48" s="16"/>
    </row>
    <row r="49" spans="2:9" x14ac:dyDescent="0.2">
      <c r="B49" s="17" t="s">
        <v>70</v>
      </c>
      <c r="C49" s="16">
        <v>0.1</v>
      </c>
      <c r="D49" s="16">
        <v>0.112</v>
      </c>
      <c r="E49" s="16">
        <v>0.125</v>
      </c>
      <c r="F49" s="16">
        <v>0.12</v>
      </c>
      <c r="G49" s="16">
        <v>0.122</v>
      </c>
      <c r="H49" s="16">
        <v>0.128</v>
      </c>
      <c r="I49" s="16"/>
    </row>
  </sheetData>
  <mergeCells count="6">
    <mergeCell ref="B44:H44"/>
    <mergeCell ref="B4:H4"/>
    <mergeCell ref="B12:I12"/>
    <mergeCell ref="B20:I20"/>
    <mergeCell ref="B28:I28"/>
    <mergeCell ref="B36:I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45DFC-7081-E847-8394-4559BA27EF0F}">
  <dimension ref="B3:N150"/>
  <sheetViews>
    <sheetView topLeftCell="A107" workbookViewId="0">
      <selection activeCell="I16" sqref="B3:N150"/>
    </sheetView>
  </sheetViews>
  <sheetFormatPr baseColWidth="10" defaultRowHeight="16" x14ac:dyDescent="0.2"/>
  <cols>
    <col min="2" max="2" width="12.5" customWidth="1"/>
  </cols>
  <sheetData>
    <row r="3" spans="2:14" ht="51" x14ac:dyDescent="0.2">
      <c r="B3" s="3" t="s">
        <v>1</v>
      </c>
      <c r="C3" s="24">
        <v>5</v>
      </c>
      <c r="D3" s="25"/>
      <c r="E3" s="26"/>
      <c r="F3" s="24">
        <v>10</v>
      </c>
      <c r="G3" s="25"/>
      <c r="H3" s="26"/>
      <c r="I3" s="24">
        <v>25</v>
      </c>
      <c r="J3" s="25"/>
      <c r="K3" s="26"/>
      <c r="L3" s="24">
        <v>50</v>
      </c>
      <c r="M3" s="25"/>
      <c r="N3" s="26"/>
    </row>
    <row r="4" spans="2:14" ht="51" x14ac:dyDescent="0.2">
      <c r="B4" s="4" t="s">
        <v>0</v>
      </c>
      <c r="C4" s="5">
        <v>1</v>
      </c>
      <c r="D4" s="6">
        <v>2</v>
      </c>
      <c r="E4" s="7">
        <v>3</v>
      </c>
      <c r="F4" s="5">
        <v>1</v>
      </c>
      <c r="G4" s="6">
        <v>2</v>
      </c>
      <c r="H4" s="7">
        <v>3</v>
      </c>
      <c r="I4" s="5">
        <v>1</v>
      </c>
      <c r="J4" s="6">
        <v>2</v>
      </c>
      <c r="K4" s="7">
        <v>3</v>
      </c>
      <c r="L4" s="5">
        <v>1</v>
      </c>
      <c r="M4" s="6">
        <v>2</v>
      </c>
      <c r="N4" s="7">
        <v>3</v>
      </c>
    </row>
    <row r="5" spans="2:14" x14ac:dyDescent="0.2">
      <c r="B5">
        <v>1</v>
      </c>
      <c r="C5" s="8">
        <v>1.5702951999999999</v>
      </c>
      <c r="D5" s="9">
        <v>1.6019650000000001</v>
      </c>
      <c r="E5" s="10">
        <v>1.5493659</v>
      </c>
      <c r="F5" s="8">
        <v>1.5103991999999999</v>
      </c>
      <c r="G5" s="9">
        <v>1.6192708</v>
      </c>
      <c r="H5" s="10">
        <v>1.5995693</v>
      </c>
      <c r="I5" s="8">
        <v>1.5432631000000001</v>
      </c>
      <c r="J5" s="9">
        <v>1.6267544</v>
      </c>
      <c r="K5" s="10">
        <v>1.6090703</v>
      </c>
      <c r="L5" s="8">
        <v>1.719908</v>
      </c>
      <c r="M5" s="9">
        <v>1.830449</v>
      </c>
      <c r="N5" s="10">
        <v>1.8069618999999999</v>
      </c>
    </row>
    <row r="6" spans="2:14" x14ac:dyDescent="0.2">
      <c r="B6">
        <v>2</v>
      </c>
      <c r="C6" s="8">
        <v>1.5818517999999999</v>
      </c>
      <c r="D6" s="9">
        <v>1.6299258000000001</v>
      </c>
      <c r="E6" s="10">
        <v>1.5604678000000001</v>
      </c>
      <c r="F6" s="8">
        <v>1.5343244</v>
      </c>
      <c r="G6" s="9">
        <v>1.6231120000000001</v>
      </c>
      <c r="H6" s="10">
        <v>1.6267313999999999</v>
      </c>
      <c r="I6" s="8">
        <v>1.5482087</v>
      </c>
      <c r="J6" s="9">
        <v>1.697309</v>
      </c>
      <c r="K6" s="10">
        <v>1.6243113</v>
      </c>
      <c r="L6" s="8">
        <v>1.9449989000000001</v>
      </c>
      <c r="M6" s="9">
        <v>1.8960865</v>
      </c>
      <c r="N6" s="10">
        <v>1.8450195</v>
      </c>
    </row>
    <row r="7" spans="2:14" x14ac:dyDescent="0.2">
      <c r="B7">
        <v>3</v>
      </c>
      <c r="C7" s="8">
        <v>1.6459980000000001</v>
      </c>
      <c r="D7" s="9">
        <v>1.6427658000000001</v>
      </c>
      <c r="E7" s="10">
        <v>1.6214303999999999</v>
      </c>
      <c r="F7" s="8">
        <v>1.5606176</v>
      </c>
      <c r="G7" s="9">
        <v>1.6236074</v>
      </c>
      <c r="H7" s="10">
        <v>1.6328083</v>
      </c>
      <c r="I7" s="8">
        <v>1.6100888</v>
      </c>
      <c r="J7" s="9">
        <v>1.7104727</v>
      </c>
      <c r="K7" s="10">
        <v>1.6361566000000001</v>
      </c>
      <c r="L7" s="8">
        <v>1.980254</v>
      </c>
      <c r="M7" s="9">
        <v>1.9015568</v>
      </c>
      <c r="N7" s="10">
        <v>1.866908</v>
      </c>
    </row>
    <row r="8" spans="2:14" x14ac:dyDescent="0.2">
      <c r="B8">
        <v>4</v>
      </c>
      <c r="C8" s="8">
        <v>1.6517582</v>
      </c>
      <c r="D8" s="9">
        <v>1.6551728000000001</v>
      </c>
      <c r="E8" s="10">
        <v>1.6877966</v>
      </c>
      <c r="F8" s="8">
        <v>1.5675787000000001</v>
      </c>
      <c r="G8" s="9">
        <v>1.6236199</v>
      </c>
      <c r="H8" s="10">
        <v>1.6378318000000001</v>
      </c>
      <c r="I8" s="8">
        <v>1.6211230999999999</v>
      </c>
      <c r="J8" s="9">
        <v>1.714145</v>
      </c>
      <c r="K8" s="10">
        <v>1.6482307</v>
      </c>
      <c r="L8" s="8">
        <v>2.1064687000000002</v>
      </c>
      <c r="M8" s="9">
        <v>1.9109118</v>
      </c>
      <c r="N8" s="10">
        <v>1.8744044</v>
      </c>
    </row>
    <row r="9" spans="2:14" x14ac:dyDescent="0.2">
      <c r="B9">
        <v>5</v>
      </c>
      <c r="C9" s="8">
        <v>1.6629731999999999</v>
      </c>
      <c r="D9" s="9">
        <v>1.6761689</v>
      </c>
      <c r="E9" s="10">
        <v>1.7068772000000001</v>
      </c>
      <c r="F9" s="8">
        <v>1.5874702000000001</v>
      </c>
      <c r="G9" s="9">
        <v>1.6237484</v>
      </c>
      <c r="H9" s="10">
        <v>1.6632495</v>
      </c>
      <c r="I9" s="8">
        <v>1.6245464000000001</v>
      </c>
      <c r="J9" s="9">
        <v>1.7142972999999999</v>
      </c>
      <c r="K9" s="10">
        <v>1.6497326999999999</v>
      </c>
      <c r="L9" s="8">
        <v>2.1081675999999998</v>
      </c>
      <c r="M9" s="9">
        <v>1.9315313000000001</v>
      </c>
      <c r="N9" s="10">
        <v>1.8894036999999999</v>
      </c>
    </row>
    <row r="10" spans="2:14" x14ac:dyDescent="0.2">
      <c r="B10">
        <v>6</v>
      </c>
      <c r="C10" s="8">
        <v>1.6664188</v>
      </c>
      <c r="D10" s="9">
        <v>1.6919751000000001</v>
      </c>
      <c r="E10" s="10">
        <v>1.7087941</v>
      </c>
      <c r="F10" s="8">
        <v>1.5900947000000001</v>
      </c>
      <c r="G10" s="9">
        <v>1.6256098000000001</v>
      </c>
      <c r="H10" s="10">
        <v>1.6686422999999999</v>
      </c>
      <c r="I10" s="8">
        <v>1.6371734</v>
      </c>
      <c r="J10" s="9">
        <v>1.7275841000000001</v>
      </c>
      <c r="K10" s="10">
        <v>1.6571366999999999</v>
      </c>
      <c r="L10" s="8">
        <v>2.1958769999999999</v>
      </c>
      <c r="M10" s="9">
        <v>1.9805718999999999</v>
      </c>
      <c r="N10" s="10">
        <v>1.8976636</v>
      </c>
    </row>
    <row r="11" spans="2:14" x14ac:dyDescent="0.2">
      <c r="B11">
        <v>7</v>
      </c>
      <c r="C11" s="8">
        <v>1.6988570000000001</v>
      </c>
      <c r="D11" s="9">
        <v>1.7053138000000001</v>
      </c>
      <c r="E11" s="10">
        <v>1.7131145000000001</v>
      </c>
      <c r="F11" s="8">
        <v>1.5906868000000001</v>
      </c>
      <c r="G11" s="9">
        <v>1.6295035</v>
      </c>
      <c r="H11" s="10">
        <v>1.6719096</v>
      </c>
      <c r="I11" s="8">
        <v>1.6415622999999999</v>
      </c>
      <c r="J11" s="9">
        <v>1.7421028999999999</v>
      </c>
      <c r="K11" s="10">
        <v>1.6620642000000001</v>
      </c>
      <c r="L11" s="8">
        <v>2.1973061999999999</v>
      </c>
      <c r="M11" s="9">
        <v>2.0267222</v>
      </c>
      <c r="N11" s="10">
        <v>2.0114635999999999</v>
      </c>
    </row>
    <row r="12" spans="2:14" x14ac:dyDescent="0.2">
      <c r="B12">
        <v>8</v>
      </c>
      <c r="C12" s="8">
        <v>1.7312076999999999</v>
      </c>
      <c r="D12" s="9">
        <v>1.7099264999999999</v>
      </c>
      <c r="E12" s="10">
        <v>1.7264348</v>
      </c>
      <c r="F12" s="8">
        <v>1.6071901</v>
      </c>
      <c r="G12" s="9">
        <v>1.6387191000000001</v>
      </c>
      <c r="H12" s="10">
        <v>1.6909324999999999</v>
      </c>
      <c r="I12" s="8">
        <v>1.6671674000000001</v>
      </c>
      <c r="J12" s="9">
        <v>1.7571577</v>
      </c>
      <c r="K12" s="10">
        <v>1.663308</v>
      </c>
      <c r="L12" s="8">
        <v>2.2197212999999998</v>
      </c>
      <c r="M12" s="9">
        <v>2.0271400000000002</v>
      </c>
      <c r="N12" s="10">
        <v>2.0456831000000002</v>
      </c>
    </row>
    <row r="13" spans="2:14" x14ac:dyDescent="0.2">
      <c r="B13">
        <v>9</v>
      </c>
      <c r="C13" s="8">
        <v>1.7615604</v>
      </c>
      <c r="D13" s="9">
        <v>1.7244759000000001</v>
      </c>
      <c r="E13" s="10">
        <v>1.7569341999999999</v>
      </c>
      <c r="F13" s="8">
        <v>1.6351424000000001</v>
      </c>
      <c r="G13" s="9">
        <v>1.6403235</v>
      </c>
      <c r="H13" s="10">
        <v>1.6933292</v>
      </c>
      <c r="I13" s="8">
        <v>1.6963739</v>
      </c>
      <c r="J13" s="9">
        <v>1.763209</v>
      </c>
      <c r="K13" s="10">
        <v>1.6717118</v>
      </c>
      <c r="L13" s="8">
        <v>2.2564603999999999</v>
      </c>
      <c r="M13" s="9">
        <v>2.0361452</v>
      </c>
      <c r="N13" s="10">
        <v>2.1015830000000002</v>
      </c>
    </row>
    <row r="14" spans="2:14" x14ac:dyDescent="0.2">
      <c r="B14">
        <v>10</v>
      </c>
      <c r="C14" s="8">
        <v>1.7661772</v>
      </c>
      <c r="D14" s="9">
        <v>1.7308831</v>
      </c>
      <c r="E14" s="10">
        <v>1.759328</v>
      </c>
      <c r="F14" s="8">
        <v>1.6476044999999999</v>
      </c>
      <c r="G14" s="9">
        <v>1.6488210000000001</v>
      </c>
      <c r="H14" s="10">
        <v>1.7030858</v>
      </c>
      <c r="I14" s="8">
        <v>1.6990240000000001</v>
      </c>
      <c r="J14" s="9">
        <v>1.7893631000000001</v>
      </c>
      <c r="K14" s="10">
        <v>1.6845325</v>
      </c>
      <c r="L14" s="8">
        <v>2.3237524000000001</v>
      </c>
      <c r="M14" s="9">
        <v>2.0906310000000001</v>
      </c>
      <c r="N14" s="10">
        <v>2.1065292000000002</v>
      </c>
    </row>
    <row r="15" spans="2:14" x14ac:dyDescent="0.2">
      <c r="B15">
        <v>11</v>
      </c>
      <c r="C15" s="8">
        <v>1.7883948000000001</v>
      </c>
      <c r="D15" s="9">
        <v>1.7335742000000001</v>
      </c>
      <c r="E15" s="10">
        <v>1.7717719000000001</v>
      </c>
      <c r="F15" s="8">
        <v>1.656161</v>
      </c>
      <c r="G15" s="9">
        <v>1.6572438</v>
      </c>
      <c r="H15" s="10">
        <v>1.7209386</v>
      </c>
      <c r="I15" s="8">
        <v>1.7078827999999999</v>
      </c>
      <c r="J15" s="9">
        <v>1.8097871999999999</v>
      </c>
      <c r="K15" s="10">
        <v>1.6919329000000001</v>
      </c>
      <c r="L15" s="8">
        <v>2.3508852</v>
      </c>
      <c r="M15" s="9">
        <v>2.1450960000000001</v>
      </c>
      <c r="N15" s="10">
        <v>2.1990376</v>
      </c>
    </row>
    <row r="16" spans="2:14" x14ac:dyDescent="0.2">
      <c r="B16">
        <v>12</v>
      </c>
      <c r="C16" s="8">
        <v>1.8047804000000001</v>
      </c>
      <c r="D16" s="9">
        <v>1.7373607</v>
      </c>
      <c r="E16" s="10">
        <v>1.7838826999999999</v>
      </c>
      <c r="F16" s="8">
        <v>1.6955439000000001</v>
      </c>
      <c r="G16" s="9">
        <v>1.6629634</v>
      </c>
      <c r="H16" s="10">
        <v>1.724531</v>
      </c>
      <c r="I16" s="8">
        <v>1.7311699</v>
      </c>
      <c r="J16" s="9">
        <v>1.8280756</v>
      </c>
      <c r="K16" s="10">
        <v>1.6937496999999999</v>
      </c>
      <c r="L16" s="8">
        <v>2.3593875999999998</v>
      </c>
      <c r="M16" s="9">
        <v>2.1486040000000002</v>
      </c>
      <c r="N16" s="10">
        <v>2.2037094000000002</v>
      </c>
    </row>
    <row r="17" spans="2:14" x14ac:dyDescent="0.2">
      <c r="B17">
        <v>13</v>
      </c>
      <c r="C17" s="8">
        <v>1.8280365000000001</v>
      </c>
      <c r="D17" s="9">
        <v>1.7427888</v>
      </c>
      <c r="E17" s="10">
        <v>1.7990408</v>
      </c>
      <c r="F17" s="8">
        <v>1.7138629000000001</v>
      </c>
      <c r="G17" s="9">
        <v>1.6677706999999999</v>
      </c>
      <c r="H17" s="10">
        <v>1.7473052</v>
      </c>
      <c r="I17" s="8">
        <v>1.7342162000000001</v>
      </c>
      <c r="J17" s="9">
        <v>1.851496</v>
      </c>
      <c r="K17" s="10">
        <v>1.7062207</v>
      </c>
      <c r="L17" s="8">
        <v>2.3644411999999999</v>
      </c>
      <c r="M17" s="9">
        <v>2.1967485</v>
      </c>
      <c r="N17" s="10">
        <v>2.2195249000000001</v>
      </c>
    </row>
    <row r="18" spans="2:14" x14ac:dyDescent="0.2">
      <c r="B18">
        <v>14</v>
      </c>
      <c r="C18" s="8">
        <v>1.8302982000000001</v>
      </c>
      <c r="D18" s="9">
        <v>1.7431341</v>
      </c>
      <c r="E18" s="10">
        <v>1.8381099999999999</v>
      </c>
      <c r="F18" s="8">
        <v>1.7186081</v>
      </c>
      <c r="G18" s="9">
        <v>1.6720649000000001</v>
      </c>
      <c r="H18" s="10">
        <v>1.7606790000000001</v>
      </c>
      <c r="I18" s="8">
        <v>1.7432964</v>
      </c>
      <c r="J18" s="9">
        <v>1.8564248000000001</v>
      </c>
      <c r="K18" s="10">
        <v>1.7067019999999999</v>
      </c>
      <c r="L18" s="8">
        <v>2.3674005999999999</v>
      </c>
      <c r="M18" s="9">
        <v>2.2186694</v>
      </c>
      <c r="N18" s="10">
        <v>2.2736578000000001</v>
      </c>
    </row>
    <row r="19" spans="2:14" x14ac:dyDescent="0.2">
      <c r="B19">
        <v>15</v>
      </c>
      <c r="C19" s="8">
        <v>1.8304932</v>
      </c>
      <c r="D19" s="9">
        <v>1.7443168</v>
      </c>
      <c r="E19" s="10">
        <v>1.8437193999999999</v>
      </c>
      <c r="F19" s="8">
        <v>1.7310302</v>
      </c>
      <c r="G19" s="9">
        <v>1.6779348000000001</v>
      </c>
      <c r="H19" s="10">
        <v>1.7646675000000001</v>
      </c>
      <c r="I19" s="8">
        <v>1.7500051000000001</v>
      </c>
      <c r="J19" s="9">
        <v>1.8576826</v>
      </c>
      <c r="K19" s="10">
        <v>1.7222021999999999</v>
      </c>
      <c r="L19" s="8">
        <v>2.4406374</v>
      </c>
      <c r="M19" s="9">
        <v>2.2252190000000001</v>
      </c>
      <c r="N19" s="10">
        <v>2.2998083</v>
      </c>
    </row>
    <row r="20" spans="2:14" x14ac:dyDescent="0.2">
      <c r="B20">
        <v>16</v>
      </c>
      <c r="C20" s="8">
        <v>1.8313191</v>
      </c>
      <c r="D20" s="9">
        <v>1.7448653999999999</v>
      </c>
      <c r="E20" s="10">
        <v>1.8666832</v>
      </c>
      <c r="F20" s="8">
        <v>1.7335408000000001</v>
      </c>
      <c r="G20" s="9">
        <v>1.6906412</v>
      </c>
      <c r="H20" s="10">
        <v>1.7977593000000001</v>
      </c>
      <c r="I20" s="8">
        <v>1.751903</v>
      </c>
      <c r="J20" s="9">
        <v>1.8851899999999999</v>
      </c>
      <c r="K20" s="10">
        <v>1.7227892</v>
      </c>
      <c r="L20" s="8">
        <v>2.4865941999999999</v>
      </c>
      <c r="M20" s="9">
        <v>2.3065349999999998</v>
      </c>
      <c r="N20" s="10">
        <v>2.3139235999999999</v>
      </c>
    </row>
    <row r="21" spans="2:14" x14ac:dyDescent="0.2">
      <c r="B21">
        <v>17</v>
      </c>
      <c r="C21" s="8">
        <v>1.8315637</v>
      </c>
      <c r="D21" s="9">
        <v>1.7524044999999999</v>
      </c>
      <c r="E21" s="10">
        <v>1.8735275</v>
      </c>
      <c r="F21" s="8">
        <v>1.7424176</v>
      </c>
      <c r="G21" s="9">
        <v>1.6987863000000001</v>
      </c>
      <c r="H21" s="10">
        <v>1.8026191</v>
      </c>
      <c r="I21" s="8">
        <v>1.7544683000000001</v>
      </c>
      <c r="J21" s="9">
        <v>1.9024091000000001</v>
      </c>
      <c r="K21" s="10">
        <v>1.7280854000000001</v>
      </c>
      <c r="L21" s="8">
        <v>2.4956404999999999</v>
      </c>
      <c r="M21" s="9">
        <v>2.3206085999999999</v>
      </c>
      <c r="N21" s="10">
        <v>2.3655955999999998</v>
      </c>
    </row>
    <row r="22" spans="2:14" x14ac:dyDescent="0.2">
      <c r="B22">
        <v>18</v>
      </c>
      <c r="C22" s="8">
        <v>1.8330549</v>
      </c>
      <c r="D22" s="9">
        <v>1.7540123000000001</v>
      </c>
      <c r="E22" s="10">
        <v>1.8819351</v>
      </c>
      <c r="F22" s="8">
        <v>1.7627200999999999</v>
      </c>
      <c r="G22" s="9">
        <v>1.7066109</v>
      </c>
      <c r="H22" s="10">
        <v>1.8079201</v>
      </c>
      <c r="I22" s="8">
        <v>1.7586827</v>
      </c>
      <c r="J22" s="9">
        <v>1.9478310000000001</v>
      </c>
      <c r="K22" s="10">
        <v>1.7357359000000001</v>
      </c>
      <c r="L22" s="8">
        <v>2.5751263999999998</v>
      </c>
      <c r="M22" s="9">
        <v>2.3279296999999999</v>
      </c>
      <c r="N22" s="10">
        <v>2.3699732</v>
      </c>
    </row>
    <row r="23" spans="2:14" x14ac:dyDescent="0.2">
      <c r="B23">
        <v>19</v>
      </c>
      <c r="C23" s="8">
        <v>1.8519336</v>
      </c>
      <c r="D23" s="9">
        <v>1.7682551</v>
      </c>
      <c r="E23" s="10">
        <v>1.8826944999999999</v>
      </c>
      <c r="F23" s="8">
        <v>1.7636833999999999</v>
      </c>
      <c r="G23" s="9">
        <v>1.7072518999999999</v>
      </c>
      <c r="H23" s="10">
        <v>1.8139141999999999</v>
      </c>
      <c r="I23" s="8">
        <v>1.763585</v>
      </c>
      <c r="J23" s="9">
        <v>1.9530216</v>
      </c>
      <c r="K23" s="10">
        <v>1.744963</v>
      </c>
      <c r="L23" s="8">
        <v>2.6424672999999999</v>
      </c>
      <c r="M23" s="9">
        <v>2.4339643</v>
      </c>
      <c r="N23" s="10">
        <v>2.3786368000000002</v>
      </c>
    </row>
    <row r="24" spans="2:14" x14ac:dyDescent="0.2">
      <c r="B24">
        <v>20</v>
      </c>
      <c r="C24" s="8">
        <v>1.8579338000000001</v>
      </c>
      <c r="D24" s="9">
        <v>1.7861555</v>
      </c>
      <c r="E24" s="10">
        <v>1.9444258000000001</v>
      </c>
      <c r="F24" s="8">
        <v>1.7675707000000001</v>
      </c>
      <c r="G24" s="9">
        <v>1.7088751</v>
      </c>
      <c r="H24" s="10">
        <v>1.8373877999999999</v>
      </c>
      <c r="I24" s="8">
        <v>1.7675395</v>
      </c>
      <c r="J24" s="9">
        <v>1.9862332</v>
      </c>
      <c r="K24" s="10">
        <v>1.7510182000000001</v>
      </c>
      <c r="L24" s="8">
        <v>2.6573174000000002</v>
      </c>
      <c r="M24" s="9">
        <v>2.4494989999999999</v>
      </c>
      <c r="N24" s="10">
        <v>2.3918593000000001</v>
      </c>
    </row>
    <row r="25" spans="2:14" x14ac:dyDescent="0.2">
      <c r="B25">
        <v>21</v>
      </c>
      <c r="C25" s="8">
        <v>1.8642251000000001</v>
      </c>
      <c r="D25" s="9">
        <v>1.7879179999999999</v>
      </c>
      <c r="E25" s="10">
        <v>1.9493940999999999</v>
      </c>
      <c r="F25" s="8">
        <v>1.7745073</v>
      </c>
      <c r="G25" s="9">
        <v>1.7141120000000001</v>
      </c>
      <c r="H25" s="10">
        <v>1.8724586000000001</v>
      </c>
      <c r="I25" s="8">
        <v>1.7725465</v>
      </c>
      <c r="J25" s="9">
        <v>1.9965326999999999</v>
      </c>
      <c r="K25" s="10">
        <v>1.7601304</v>
      </c>
      <c r="L25" s="8">
        <v>2.6647045999999999</v>
      </c>
      <c r="M25" s="9">
        <v>2.5103195</v>
      </c>
      <c r="N25" s="10">
        <v>2.4348526000000001</v>
      </c>
    </row>
    <row r="26" spans="2:14" x14ac:dyDescent="0.2">
      <c r="B26">
        <v>22</v>
      </c>
      <c r="C26" s="8">
        <v>1.8680886999999999</v>
      </c>
      <c r="D26" s="9">
        <v>1.8022246</v>
      </c>
      <c r="E26" s="10">
        <v>1.9872789</v>
      </c>
      <c r="F26" s="8">
        <v>1.7771668</v>
      </c>
      <c r="G26" s="9">
        <v>1.7308790000000001</v>
      </c>
      <c r="H26" s="10">
        <v>1.8749503999999999</v>
      </c>
      <c r="I26" s="8">
        <v>1.7746484</v>
      </c>
      <c r="J26" s="9">
        <v>2.0011199999999998</v>
      </c>
      <c r="K26" s="10">
        <v>1.7629828000000001</v>
      </c>
      <c r="L26" s="8">
        <v>2.6715806</v>
      </c>
      <c r="M26" s="9">
        <v>2.5122282999999999</v>
      </c>
      <c r="N26" s="10">
        <v>2.4457521</v>
      </c>
    </row>
    <row r="27" spans="2:14" x14ac:dyDescent="0.2">
      <c r="B27">
        <v>23</v>
      </c>
      <c r="C27" s="8">
        <v>1.8818599</v>
      </c>
      <c r="D27" s="9">
        <v>1.8029118</v>
      </c>
      <c r="E27" s="10">
        <v>1.9951836999999999</v>
      </c>
      <c r="F27" s="8">
        <v>1.7779342</v>
      </c>
      <c r="G27" s="9">
        <v>1.733263</v>
      </c>
      <c r="H27" s="10">
        <v>1.8947358000000001</v>
      </c>
      <c r="I27" s="8">
        <v>1.7752573</v>
      </c>
      <c r="J27" s="9">
        <v>2.0090804000000002</v>
      </c>
      <c r="K27" s="10">
        <v>1.7691804</v>
      </c>
      <c r="L27" s="8">
        <v>2.6834169999999999</v>
      </c>
      <c r="M27" s="9">
        <v>2.5287497000000001</v>
      </c>
      <c r="N27" s="10">
        <v>2.4591577</v>
      </c>
    </row>
    <row r="28" spans="2:14" x14ac:dyDescent="0.2">
      <c r="B28">
        <v>24</v>
      </c>
      <c r="C28" s="8">
        <v>1.8844106</v>
      </c>
      <c r="D28" s="9">
        <v>1.8079282999999999</v>
      </c>
      <c r="E28" s="10">
        <v>1.9962124999999999</v>
      </c>
      <c r="F28" s="8">
        <v>1.7863897</v>
      </c>
      <c r="G28" s="9">
        <v>1.7405147999999999</v>
      </c>
      <c r="H28" s="10">
        <v>1.9169422</v>
      </c>
      <c r="I28" s="8">
        <v>1.7817559000000001</v>
      </c>
      <c r="J28" s="9">
        <v>2.0343556</v>
      </c>
      <c r="K28" s="10">
        <v>1.7727215999999999</v>
      </c>
      <c r="L28" s="8">
        <v>2.7013674000000001</v>
      </c>
      <c r="M28" s="9">
        <v>2.5479212000000002</v>
      </c>
      <c r="N28" s="10">
        <v>2.5027634999999999</v>
      </c>
    </row>
    <row r="29" spans="2:14" x14ac:dyDescent="0.2">
      <c r="B29">
        <v>25</v>
      </c>
      <c r="C29" s="8">
        <v>1.8932955</v>
      </c>
      <c r="D29" s="9">
        <v>1.8087612</v>
      </c>
      <c r="E29" s="10">
        <v>2.0029533000000002</v>
      </c>
      <c r="F29" s="8">
        <v>1.8028039</v>
      </c>
      <c r="G29" s="9">
        <v>1.7440252999999999</v>
      </c>
      <c r="H29" s="10">
        <v>1.9219908999999999</v>
      </c>
      <c r="I29" s="8">
        <v>1.7844133</v>
      </c>
      <c r="J29" s="9">
        <v>2.0619328000000001</v>
      </c>
      <c r="K29" s="10">
        <v>1.7765895</v>
      </c>
      <c r="L29" s="8">
        <v>2.7075684</v>
      </c>
      <c r="M29" s="9">
        <v>2.5999042999999999</v>
      </c>
      <c r="N29" s="10">
        <v>2.5062140999999998</v>
      </c>
    </row>
    <row r="30" spans="2:14" x14ac:dyDescent="0.2">
      <c r="B30">
        <v>26</v>
      </c>
      <c r="C30" s="8">
        <v>1.911073</v>
      </c>
      <c r="D30" s="9">
        <v>1.8089044999999999</v>
      </c>
      <c r="E30" s="10">
        <v>2.0257109999999998</v>
      </c>
      <c r="F30" s="8">
        <v>1.8064505</v>
      </c>
      <c r="G30" s="9">
        <v>1.7440770999999999</v>
      </c>
      <c r="H30" s="10">
        <v>1.9432635</v>
      </c>
      <c r="I30" s="8">
        <v>1.7846793000000001</v>
      </c>
      <c r="J30" s="9">
        <v>2.0730344999999999</v>
      </c>
      <c r="K30" s="10">
        <v>1.7792679</v>
      </c>
      <c r="L30" s="8">
        <v>2.7097796999999999</v>
      </c>
      <c r="M30" s="9">
        <v>2.6042334999999999</v>
      </c>
      <c r="N30" s="10">
        <v>2.5263795999999998</v>
      </c>
    </row>
    <row r="31" spans="2:14" x14ac:dyDescent="0.2">
      <c r="B31">
        <v>27</v>
      </c>
      <c r="C31" s="8">
        <v>1.9156576000000001</v>
      </c>
      <c r="D31" s="9">
        <v>1.832417</v>
      </c>
      <c r="E31" s="10">
        <v>2.0436711000000001</v>
      </c>
      <c r="F31" s="8">
        <v>1.808964</v>
      </c>
      <c r="G31" s="9">
        <v>1.745951</v>
      </c>
      <c r="H31" s="10">
        <v>1.9443885000000001</v>
      </c>
      <c r="I31" s="8">
        <v>1.7892078</v>
      </c>
      <c r="J31" s="9">
        <v>2.0843444</v>
      </c>
      <c r="K31" s="10">
        <v>1.7804675000000001</v>
      </c>
      <c r="L31" s="8">
        <v>2.7128022000000001</v>
      </c>
      <c r="M31" s="9">
        <v>2.6149905000000002</v>
      </c>
      <c r="N31" s="10">
        <v>2.5292072000000001</v>
      </c>
    </row>
    <row r="32" spans="2:14" x14ac:dyDescent="0.2">
      <c r="B32">
        <v>28</v>
      </c>
      <c r="C32" s="8">
        <v>1.9252502</v>
      </c>
      <c r="D32" s="9">
        <v>1.8335725</v>
      </c>
      <c r="E32" s="10">
        <v>2.0574048</v>
      </c>
      <c r="F32" s="8">
        <v>1.8266977</v>
      </c>
      <c r="G32" s="9">
        <v>1.7478384</v>
      </c>
      <c r="H32" s="10">
        <v>1.9640034</v>
      </c>
      <c r="I32" s="8">
        <v>1.7909322999999999</v>
      </c>
      <c r="J32" s="9">
        <v>2.0903578</v>
      </c>
      <c r="K32" s="10">
        <v>1.7852178999999999</v>
      </c>
      <c r="L32" s="8">
        <v>2.7389489999999999</v>
      </c>
      <c r="M32" s="9">
        <v>2.6545624999999999</v>
      </c>
      <c r="N32" s="10">
        <v>2.5476239000000001</v>
      </c>
    </row>
    <row r="33" spans="2:14" x14ac:dyDescent="0.2">
      <c r="B33">
        <v>29</v>
      </c>
      <c r="C33" s="8">
        <v>1.9342633</v>
      </c>
      <c r="D33" s="9">
        <v>1.8446395</v>
      </c>
      <c r="E33" s="10">
        <v>2.0694132000000001</v>
      </c>
      <c r="F33" s="8">
        <v>1.8269538999999999</v>
      </c>
      <c r="G33" s="9">
        <v>1.7478783</v>
      </c>
      <c r="H33" s="10">
        <v>1.9686298</v>
      </c>
      <c r="I33" s="8">
        <v>1.7921210000000001</v>
      </c>
      <c r="J33" s="9">
        <v>2.0921636000000001</v>
      </c>
      <c r="K33" s="10">
        <v>1.7934665999999999</v>
      </c>
      <c r="L33" s="8">
        <v>2.7774055</v>
      </c>
      <c r="M33" s="9">
        <v>2.7686989999999998</v>
      </c>
      <c r="N33" s="10">
        <v>2.570452</v>
      </c>
    </row>
    <row r="34" spans="2:14" x14ac:dyDescent="0.2">
      <c r="B34">
        <v>30</v>
      </c>
      <c r="C34" s="8">
        <v>1.9407014</v>
      </c>
      <c r="D34" s="9">
        <v>1.8663402</v>
      </c>
      <c r="E34" s="10">
        <v>2.087361</v>
      </c>
      <c r="F34" s="8">
        <v>1.8270932</v>
      </c>
      <c r="G34" s="9">
        <v>1.7525419</v>
      </c>
      <c r="H34" s="10">
        <v>1.9741150000000001</v>
      </c>
      <c r="I34" s="8">
        <v>1.8041602000000001</v>
      </c>
      <c r="J34" s="9">
        <v>2.0933999999999999</v>
      </c>
      <c r="K34" s="10">
        <v>1.7980777999999999</v>
      </c>
      <c r="L34" s="8">
        <v>2.7881714999999998</v>
      </c>
      <c r="M34" s="9">
        <v>2.7751960000000002</v>
      </c>
      <c r="N34" s="10">
        <v>2.5941958000000001</v>
      </c>
    </row>
    <row r="35" spans="2:14" x14ac:dyDescent="0.2">
      <c r="B35">
        <v>31</v>
      </c>
      <c r="C35" s="8">
        <v>1.9473971999999999</v>
      </c>
      <c r="D35" s="9">
        <v>1.87557</v>
      </c>
      <c r="E35" s="10">
        <v>2.0914166000000001</v>
      </c>
      <c r="F35" s="8">
        <v>1.8285823999999999</v>
      </c>
      <c r="G35" s="9">
        <v>1.761064</v>
      </c>
      <c r="H35" s="10">
        <v>1.9811801</v>
      </c>
      <c r="I35" s="8">
        <v>1.8069607999999999</v>
      </c>
      <c r="J35" s="9">
        <v>2.0987534999999999</v>
      </c>
      <c r="K35" s="10">
        <v>1.8060441</v>
      </c>
      <c r="L35" s="8">
        <v>2.8155521999999999</v>
      </c>
      <c r="M35" s="9">
        <v>2.8729550000000001</v>
      </c>
      <c r="N35" s="10">
        <v>2.5948598</v>
      </c>
    </row>
    <row r="36" spans="2:14" x14ac:dyDescent="0.2">
      <c r="B36">
        <v>32</v>
      </c>
      <c r="C36" s="8">
        <v>1.9508829999999999</v>
      </c>
      <c r="D36" s="9">
        <v>1.8785622</v>
      </c>
      <c r="E36" s="10">
        <v>2.1008422000000002</v>
      </c>
      <c r="F36" s="8">
        <v>1.8317524999999999</v>
      </c>
      <c r="G36" s="9">
        <v>1.7852315999999999</v>
      </c>
      <c r="H36" s="10">
        <v>1.9859211000000001</v>
      </c>
      <c r="I36" s="8">
        <v>1.8075033</v>
      </c>
      <c r="J36" s="9">
        <v>2.1166463000000002</v>
      </c>
      <c r="K36" s="10">
        <v>1.8100425</v>
      </c>
      <c r="L36" s="8">
        <v>2.837663</v>
      </c>
      <c r="M36" s="9">
        <v>2.9171114</v>
      </c>
      <c r="N36" s="10">
        <v>2.6175153</v>
      </c>
    </row>
    <row r="37" spans="2:14" x14ac:dyDescent="0.2">
      <c r="B37">
        <v>33</v>
      </c>
      <c r="C37" s="8">
        <v>1.9518011</v>
      </c>
      <c r="D37" s="9">
        <v>1.8789146000000001</v>
      </c>
      <c r="E37" s="10">
        <v>2.1016523999999999</v>
      </c>
      <c r="F37" s="8">
        <v>1.8407173999999999</v>
      </c>
      <c r="G37" s="9">
        <v>1.7870556</v>
      </c>
      <c r="H37" s="10">
        <v>2.0069933</v>
      </c>
      <c r="I37" s="8">
        <v>1.8102161999999999</v>
      </c>
      <c r="J37" s="9">
        <v>2.119748</v>
      </c>
      <c r="K37" s="10">
        <v>1.8270198</v>
      </c>
      <c r="L37" s="8">
        <v>2.8498762000000002</v>
      </c>
      <c r="M37" s="9">
        <v>2.9184442000000002</v>
      </c>
      <c r="N37" s="10">
        <v>2.6222067</v>
      </c>
    </row>
    <row r="38" spans="2:14" x14ac:dyDescent="0.2">
      <c r="B38">
        <v>34</v>
      </c>
      <c r="C38" s="8">
        <v>1.9584136000000001</v>
      </c>
      <c r="D38" s="9">
        <v>1.8835856</v>
      </c>
      <c r="E38" s="10">
        <v>2.1150350000000002</v>
      </c>
      <c r="F38" s="8">
        <v>1.8507880999999999</v>
      </c>
      <c r="G38" s="9">
        <v>1.7881994999999999</v>
      </c>
      <c r="H38" s="10">
        <v>2.0087864</v>
      </c>
      <c r="I38" s="8">
        <v>1.8190071999999999</v>
      </c>
      <c r="J38" s="9">
        <v>2.1346848</v>
      </c>
      <c r="K38" s="10">
        <v>1.8291519999999999</v>
      </c>
      <c r="L38" s="8">
        <v>2.8783924999999999</v>
      </c>
      <c r="M38" s="9">
        <v>2.9377703999999998</v>
      </c>
      <c r="N38" s="10">
        <v>2.6377695000000001</v>
      </c>
    </row>
    <row r="39" spans="2:14" x14ac:dyDescent="0.2">
      <c r="B39">
        <v>35</v>
      </c>
      <c r="C39" s="8">
        <v>1.959773</v>
      </c>
      <c r="D39" s="9">
        <v>1.9033285</v>
      </c>
      <c r="E39" s="10">
        <v>2.1430178</v>
      </c>
      <c r="F39" s="8">
        <v>1.85856</v>
      </c>
      <c r="G39" s="9">
        <v>1.7973295</v>
      </c>
      <c r="H39" s="10">
        <v>2.0302090000000002</v>
      </c>
      <c r="I39" s="8">
        <v>1.8253539999999999</v>
      </c>
      <c r="J39" s="9">
        <v>2.1405873</v>
      </c>
      <c r="K39" s="10">
        <v>1.8401027999999999</v>
      </c>
      <c r="L39" s="8">
        <v>2.9595878</v>
      </c>
      <c r="M39" s="9">
        <v>2.9396420000000001</v>
      </c>
      <c r="N39" s="10">
        <v>2.6546596999999998</v>
      </c>
    </row>
    <row r="40" spans="2:14" x14ac:dyDescent="0.2">
      <c r="B40">
        <v>36</v>
      </c>
      <c r="C40" s="8">
        <v>1.9673620000000001</v>
      </c>
      <c r="D40" s="9">
        <v>1.9036398000000001</v>
      </c>
      <c r="E40" s="10">
        <v>2.1442600000000001</v>
      </c>
      <c r="F40" s="8">
        <v>1.8654447999999999</v>
      </c>
      <c r="G40" s="9">
        <v>1.7975532000000001</v>
      </c>
      <c r="H40" s="10">
        <v>2.0515702</v>
      </c>
      <c r="I40" s="8">
        <v>1.8277802000000001</v>
      </c>
      <c r="J40" s="9">
        <v>2.1445197999999999</v>
      </c>
      <c r="K40" s="10">
        <v>1.8424596</v>
      </c>
      <c r="L40" s="8">
        <v>3.0264137</v>
      </c>
      <c r="M40" s="9">
        <v>2.9678084999999998</v>
      </c>
      <c r="N40" s="10">
        <v>2.6630185000000002</v>
      </c>
    </row>
    <row r="41" spans="2:14" x14ac:dyDescent="0.2">
      <c r="B41">
        <v>37</v>
      </c>
      <c r="C41" s="8">
        <v>1.973517</v>
      </c>
      <c r="D41" s="9">
        <v>1.9107273</v>
      </c>
      <c r="E41" s="10">
        <v>2.1459057000000001</v>
      </c>
      <c r="F41" s="8">
        <v>1.8700209000000001</v>
      </c>
      <c r="G41" s="9">
        <v>1.8028632</v>
      </c>
      <c r="H41" s="10">
        <v>2.0614914999999998</v>
      </c>
      <c r="I41" s="8">
        <v>1.8295361000000001</v>
      </c>
      <c r="J41" s="9">
        <v>2.1829824000000002</v>
      </c>
      <c r="K41" s="10">
        <v>1.8511032000000001</v>
      </c>
      <c r="L41" s="8">
        <v>3.0291009999999998</v>
      </c>
      <c r="M41" s="9">
        <v>3.0271525000000001</v>
      </c>
      <c r="N41" s="10">
        <v>2.6849630000000002</v>
      </c>
    </row>
    <row r="42" spans="2:14" x14ac:dyDescent="0.2">
      <c r="B42">
        <v>38</v>
      </c>
      <c r="C42" s="8">
        <v>1.9781489000000001</v>
      </c>
      <c r="D42" s="9">
        <v>1.9117238999999999</v>
      </c>
      <c r="E42" s="10">
        <v>2.1534852999999998</v>
      </c>
      <c r="F42" s="8">
        <v>1.8851517</v>
      </c>
      <c r="G42" s="9">
        <v>1.8037810000000001</v>
      </c>
      <c r="H42" s="10">
        <v>2.0763468999999999</v>
      </c>
      <c r="I42" s="8">
        <v>1.8399586999999999</v>
      </c>
      <c r="J42" s="9">
        <v>2.1832091999999998</v>
      </c>
      <c r="K42" s="10">
        <v>1.8532894</v>
      </c>
      <c r="L42" s="8">
        <v>3.0410360000000001</v>
      </c>
      <c r="M42" s="9">
        <v>3.0295793999999998</v>
      </c>
      <c r="N42" s="10">
        <v>2.7965536000000002</v>
      </c>
    </row>
    <row r="43" spans="2:14" x14ac:dyDescent="0.2">
      <c r="B43">
        <v>39</v>
      </c>
      <c r="C43" s="8">
        <v>1.984874</v>
      </c>
      <c r="D43" s="9">
        <v>1.9173989</v>
      </c>
      <c r="E43" s="10">
        <v>2.178855</v>
      </c>
      <c r="F43" s="8">
        <v>1.9001591</v>
      </c>
      <c r="G43" s="9">
        <v>1.8059734999999999</v>
      </c>
      <c r="H43" s="10">
        <v>2.0794052999999999</v>
      </c>
      <c r="I43" s="8">
        <v>1.843639</v>
      </c>
      <c r="J43" s="9">
        <v>2.1911488000000001</v>
      </c>
      <c r="K43" s="10">
        <v>1.8589936</v>
      </c>
      <c r="L43" s="8">
        <v>3.0685259999999999</v>
      </c>
      <c r="M43" s="9">
        <v>3.0405715</v>
      </c>
      <c r="N43" s="10">
        <v>2.8239076000000001</v>
      </c>
    </row>
    <row r="44" spans="2:14" x14ac:dyDescent="0.2">
      <c r="B44">
        <v>40</v>
      </c>
      <c r="C44" s="8">
        <v>1.9926706999999999</v>
      </c>
      <c r="D44" s="9">
        <v>1.9248168000000001</v>
      </c>
      <c r="E44" s="10">
        <v>2.1893373</v>
      </c>
      <c r="F44" s="8">
        <v>1.9032718</v>
      </c>
      <c r="G44" s="9">
        <v>1.8096391999999999</v>
      </c>
      <c r="H44" s="10">
        <v>2.0933864</v>
      </c>
      <c r="I44" s="8">
        <v>1.8442334</v>
      </c>
      <c r="J44" s="9">
        <v>2.1966375999999999</v>
      </c>
      <c r="K44" s="10">
        <v>1.8619384000000001</v>
      </c>
      <c r="L44" s="8">
        <v>3.0686070000000001</v>
      </c>
      <c r="M44" s="9">
        <v>3.0470742999999998</v>
      </c>
      <c r="N44" s="10">
        <v>2.8396257999999999</v>
      </c>
    </row>
    <row r="45" spans="2:14" x14ac:dyDescent="0.2">
      <c r="B45">
        <v>41</v>
      </c>
      <c r="C45" s="8">
        <v>2.0110779999999999</v>
      </c>
      <c r="D45" s="9">
        <v>1.9254534999999999</v>
      </c>
      <c r="E45" s="10">
        <v>2.1961677000000002</v>
      </c>
      <c r="F45" s="8">
        <v>1.9184737999999999</v>
      </c>
      <c r="G45" s="9">
        <v>1.8113262999999999</v>
      </c>
      <c r="H45" s="10">
        <v>2.0947988</v>
      </c>
      <c r="I45" s="8">
        <v>1.8558097</v>
      </c>
      <c r="J45" s="9">
        <v>2.2063807999999998</v>
      </c>
      <c r="K45" s="10">
        <v>1.8654964000000001</v>
      </c>
      <c r="L45" s="8">
        <v>3.0885026</v>
      </c>
      <c r="M45" s="9">
        <v>3.0576159999999999</v>
      </c>
      <c r="N45" s="10">
        <v>2.9132817000000002</v>
      </c>
    </row>
    <row r="46" spans="2:14" x14ac:dyDescent="0.2">
      <c r="B46">
        <v>42</v>
      </c>
      <c r="C46" s="8">
        <v>2.0125183999999998</v>
      </c>
      <c r="D46" s="9">
        <v>1.9333338</v>
      </c>
      <c r="E46" s="10">
        <v>2.1962597000000001</v>
      </c>
      <c r="F46" s="8">
        <v>1.9313973</v>
      </c>
      <c r="G46" s="9">
        <v>1.8138325</v>
      </c>
      <c r="H46" s="10">
        <v>2.1042407000000001</v>
      </c>
      <c r="I46" s="8">
        <v>1.8588690999999999</v>
      </c>
      <c r="J46" s="9">
        <v>2.2204869999999999</v>
      </c>
      <c r="K46" s="10">
        <v>1.8711123000000001</v>
      </c>
      <c r="L46" s="8">
        <v>3.1480980000000001</v>
      </c>
      <c r="M46" s="9">
        <v>3.0698397000000002</v>
      </c>
      <c r="N46" s="10">
        <v>2.9180223999999999</v>
      </c>
    </row>
    <row r="47" spans="2:14" x14ac:dyDescent="0.2">
      <c r="B47">
        <v>43</v>
      </c>
      <c r="C47" s="8">
        <v>2.01837489</v>
      </c>
      <c r="D47" s="9">
        <v>1.9358107</v>
      </c>
      <c r="E47" s="10">
        <v>2.2091563000000001</v>
      </c>
      <c r="F47" s="8">
        <v>1.9447441999999999</v>
      </c>
      <c r="G47" s="9">
        <v>1.8146609</v>
      </c>
      <c r="H47" s="10">
        <v>2.1258013</v>
      </c>
      <c r="I47" s="8">
        <v>1.8699612999999999</v>
      </c>
      <c r="J47" s="9">
        <v>2.2219608000000002</v>
      </c>
      <c r="K47" s="10">
        <v>1.8732967</v>
      </c>
      <c r="L47" s="8">
        <v>3.158868</v>
      </c>
      <c r="M47" s="9">
        <v>3.1249053</v>
      </c>
      <c r="N47" s="10">
        <v>2.9319712999999998</v>
      </c>
    </row>
    <row r="48" spans="2:14" x14ac:dyDescent="0.2">
      <c r="B48">
        <v>44</v>
      </c>
      <c r="C48" s="8">
        <v>2.0250279999999998</v>
      </c>
      <c r="D48" s="9">
        <v>1.9416153</v>
      </c>
      <c r="E48" s="10">
        <v>2.2154136000000002</v>
      </c>
      <c r="F48" s="8">
        <v>1.9524899</v>
      </c>
      <c r="G48" s="9">
        <v>1.8159700000000001</v>
      </c>
      <c r="H48" s="10">
        <v>2.1861033000000001</v>
      </c>
      <c r="I48" s="8">
        <v>1.8733072</v>
      </c>
      <c r="J48" s="9">
        <v>2.2271383</v>
      </c>
      <c r="K48" s="10">
        <v>1.9128096999999999</v>
      </c>
      <c r="L48" s="8">
        <v>3.1653628</v>
      </c>
      <c r="M48" s="9">
        <v>3.1411912000000002</v>
      </c>
      <c r="N48" s="10">
        <v>2.9626374000000002</v>
      </c>
    </row>
    <row r="49" spans="2:14" x14ac:dyDescent="0.2">
      <c r="B49">
        <v>45</v>
      </c>
      <c r="C49" s="8">
        <v>2.0301678000000001</v>
      </c>
      <c r="D49" s="9">
        <v>1.9476502</v>
      </c>
      <c r="E49" s="10">
        <v>2.2264029999999999</v>
      </c>
      <c r="F49" s="8">
        <v>1.9538997</v>
      </c>
      <c r="G49" s="9">
        <v>1.8261105</v>
      </c>
      <c r="H49" s="10">
        <v>2.1939335</v>
      </c>
      <c r="I49" s="8">
        <v>1.873394</v>
      </c>
      <c r="J49" s="9">
        <v>2.2322337999999999</v>
      </c>
      <c r="K49" s="10">
        <v>1.9213418</v>
      </c>
      <c r="L49" s="8">
        <v>3.1672422999999998</v>
      </c>
      <c r="M49" s="9">
        <v>3.145286</v>
      </c>
      <c r="N49" s="10">
        <v>2.9850675999999998</v>
      </c>
    </row>
    <row r="50" spans="2:14" x14ac:dyDescent="0.2">
      <c r="B50">
        <v>46</v>
      </c>
      <c r="C50" s="8">
        <v>2.0308123</v>
      </c>
      <c r="D50" s="9">
        <v>1.95221</v>
      </c>
      <c r="E50" s="10">
        <v>2.2265396000000002</v>
      </c>
      <c r="F50" s="8">
        <v>1.9556515000000001</v>
      </c>
      <c r="G50" s="9">
        <v>1.8363461000000001</v>
      </c>
      <c r="H50" s="10">
        <v>2.2128160000000001</v>
      </c>
      <c r="I50" s="8">
        <v>1.8755906</v>
      </c>
      <c r="J50" s="9">
        <v>2.2387440000000001</v>
      </c>
      <c r="K50" s="10">
        <v>1.9213464</v>
      </c>
      <c r="L50" s="8">
        <v>3.1803417</v>
      </c>
      <c r="M50" s="9">
        <v>3.1718232999999998</v>
      </c>
      <c r="N50" s="10">
        <v>2.9880182999999998</v>
      </c>
    </row>
    <row r="51" spans="2:14" x14ac:dyDescent="0.2">
      <c r="B51">
        <v>47</v>
      </c>
      <c r="C51" s="8">
        <v>2.0348046000000002</v>
      </c>
      <c r="D51" s="9">
        <v>1.9582402000000001</v>
      </c>
      <c r="E51" s="10">
        <v>2.2295017000000001</v>
      </c>
      <c r="F51" s="8">
        <v>1.9596231</v>
      </c>
      <c r="G51" s="9">
        <v>1.8538365000000001</v>
      </c>
      <c r="H51" s="10">
        <v>2.2495193000000002</v>
      </c>
      <c r="I51" s="8">
        <v>1.8791317999999999</v>
      </c>
      <c r="J51" s="9">
        <v>2.2714167000000001</v>
      </c>
      <c r="K51" s="10">
        <v>1.9220550000000001</v>
      </c>
      <c r="L51" s="8">
        <v>3.2006747999999998</v>
      </c>
      <c r="M51" s="9">
        <v>3.2307668</v>
      </c>
      <c r="N51" s="10">
        <v>3.0003479</v>
      </c>
    </row>
    <row r="52" spans="2:14" x14ac:dyDescent="0.2">
      <c r="B52">
        <v>48</v>
      </c>
      <c r="C52" s="8">
        <v>2.0374146</v>
      </c>
      <c r="D52" s="9">
        <v>1.9613056</v>
      </c>
      <c r="E52" s="10">
        <v>2.2548678</v>
      </c>
      <c r="F52" s="8">
        <v>1.9648004999999999</v>
      </c>
      <c r="G52" s="9">
        <v>1.8577387000000001</v>
      </c>
      <c r="H52" s="10">
        <v>2.2795209999999999</v>
      </c>
      <c r="I52" s="8">
        <v>1.8807575000000001</v>
      </c>
      <c r="J52" s="9">
        <v>2.2815156000000001</v>
      </c>
      <c r="K52" s="10">
        <v>1.9256365</v>
      </c>
      <c r="L52" s="8">
        <v>3.2138135000000001</v>
      </c>
      <c r="M52" s="9">
        <v>3.2318072</v>
      </c>
      <c r="N52" s="10">
        <v>3.0188495999999998</v>
      </c>
    </row>
    <row r="53" spans="2:14" x14ac:dyDescent="0.2">
      <c r="B53">
        <v>49</v>
      </c>
      <c r="C53" s="8">
        <v>2.0410987999999999</v>
      </c>
      <c r="D53" s="9">
        <v>1.9613917999999999</v>
      </c>
      <c r="E53" s="10">
        <v>2.2571300000000001</v>
      </c>
      <c r="F53" s="8">
        <v>1.9764154</v>
      </c>
      <c r="G53" s="9">
        <v>1.8670298999999999</v>
      </c>
      <c r="H53" s="10">
        <v>2.2798389999999999</v>
      </c>
      <c r="I53" s="8">
        <v>1.8816214</v>
      </c>
      <c r="J53" s="9">
        <v>2.3349502000000002</v>
      </c>
      <c r="K53" s="10">
        <v>1.9280535999999999</v>
      </c>
      <c r="L53" s="8">
        <v>3.2180753000000002</v>
      </c>
      <c r="M53" s="9">
        <v>3.2496179999999999</v>
      </c>
      <c r="N53" s="10">
        <v>3.0231756999999999</v>
      </c>
    </row>
    <row r="54" spans="2:14" x14ac:dyDescent="0.2">
      <c r="B54">
        <v>50</v>
      </c>
      <c r="C54" s="8">
        <v>2.0440328000000001</v>
      </c>
      <c r="D54" s="9">
        <v>1.9620329000000001</v>
      </c>
      <c r="E54" s="10">
        <v>2.2735447999999998</v>
      </c>
      <c r="F54" s="8">
        <v>1.9784685</v>
      </c>
      <c r="G54" s="9">
        <v>1.868447</v>
      </c>
      <c r="H54" s="10">
        <v>2.291814</v>
      </c>
      <c r="I54" s="8">
        <v>1.9016358</v>
      </c>
      <c r="J54" s="9">
        <v>2.3404150000000001</v>
      </c>
      <c r="K54" s="10">
        <v>1.9300119</v>
      </c>
      <c r="L54" s="8">
        <v>3.2314034</v>
      </c>
      <c r="M54" s="9">
        <v>3.2835624000000001</v>
      </c>
      <c r="N54" s="10">
        <v>3.0346066999999999</v>
      </c>
    </row>
    <row r="55" spans="2:14" x14ac:dyDescent="0.2">
      <c r="B55">
        <v>51</v>
      </c>
      <c r="C55" s="8">
        <v>2.0452023000000001</v>
      </c>
      <c r="D55" s="9">
        <v>1.9622549</v>
      </c>
      <c r="E55" s="10">
        <v>2.3244378999999999</v>
      </c>
      <c r="F55" s="8">
        <v>1.9939225</v>
      </c>
      <c r="G55" s="9">
        <v>1.868579</v>
      </c>
      <c r="H55" s="10">
        <v>2.2961645000000002</v>
      </c>
      <c r="I55" s="8">
        <v>1.9082414000000001</v>
      </c>
      <c r="J55" s="9">
        <v>2.3488722000000002</v>
      </c>
      <c r="K55" s="10">
        <v>1.9350476999999999</v>
      </c>
      <c r="L55" s="8">
        <v>3.2812274000000001</v>
      </c>
      <c r="M55" s="9">
        <v>3.2868873999999999</v>
      </c>
      <c r="N55" s="10">
        <v>3.0627605999999998</v>
      </c>
    </row>
    <row r="56" spans="2:14" x14ac:dyDescent="0.2">
      <c r="B56">
        <v>52</v>
      </c>
      <c r="C56" s="8">
        <v>2.0704235999999998</v>
      </c>
      <c r="D56" s="9">
        <v>1.9623686</v>
      </c>
      <c r="E56" s="10">
        <v>2.3443703999999999</v>
      </c>
      <c r="F56" s="8">
        <v>1.9982644000000001</v>
      </c>
      <c r="G56" s="9">
        <v>1.8691745</v>
      </c>
      <c r="H56" s="10">
        <v>2.2974280999999999</v>
      </c>
      <c r="I56" s="8">
        <v>1.9092112000000001</v>
      </c>
      <c r="J56" s="9">
        <v>2.3501694</v>
      </c>
      <c r="K56" s="10">
        <v>1.9396776</v>
      </c>
      <c r="L56" s="8">
        <v>3.3165914999999999</v>
      </c>
      <c r="M56" s="9">
        <v>3.3161187000000001</v>
      </c>
      <c r="N56" s="10">
        <v>3.0682049</v>
      </c>
    </row>
    <row r="57" spans="2:14" x14ac:dyDescent="0.2">
      <c r="B57">
        <v>53</v>
      </c>
      <c r="C57" s="8">
        <v>2.0717501999999999</v>
      </c>
      <c r="D57" s="9">
        <v>1.9696823000000001</v>
      </c>
      <c r="E57" s="10">
        <v>2.3496641999999999</v>
      </c>
      <c r="F57" s="8">
        <v>2.0024245000000001</v>
      </c>
      <c r="G57" s="9">
        <v>1.8778427</v>
      </c>
      <c r="H57" s="10">
        <v>2.3010380000000001</v>
      </c>
      <c r="I57" s="8">
        <v>1.9097778000000001</v>
      </c>
      <c r="J57" s="9">
        <v>2.3508368000000002</v>
      </c>
      <c r="K57" s="10">
        <v>1.9432259000000001</v>
      </c>
      <c r="L57" s="8">
        <v>3.3226886000000002</v>
      </c>
      <c r="M57" s="9">
        <v>3.3874778999999999</v>
      </c>
      <c r="N57" s="10">
        <v>3.0800464000000001</v>
      </c>
    </row>
    <row r="58" spans="2:14" x14ac:dyDescent="0.2">
      <c r="B58">
        <v>54</v>
      </c>
      <c r="C58" s="8">
        <v>2.0761951999999999</v>
      </c>
      <c r="D58" s="9">
        <v>1.9737761</v>
      </c>
      <c r="E58" s="10">
        <v>2.3507085000000001</v>
      </c>
      <c r="F58" s="8">
        <v>2.0029737999999999</v>
      </c>
      <c r="G58" s="9">
        <v>1.8781323000000001</v>
      </c>
      <c r="H58" s="10">
        <v>2.3115801999999999</v>
      </c>
      <c r="I58" s="8">
        <v>1.9112043000000001</v>
      </c>
      <c r="J58" s="9">
        <v>2.3509617</v>
      </c>
      <c r="K58" s="10">
        <v>1.9436841</v>
      </c>
      <c r="L58" s="8">
        <v>3.3307769999999999</v>
      </c>
      <c r="M58" s="9">
        <v>3.4015957999999999</v>
      </c>
      <c r="N58" s="10">
        <v>3.0824866000000002</v>
      </c>
    </row>
    <row r="59" spans="2:14" x14ac:dyDescent="0.2">
      <c r="B59">
        <v>55</v>
      </c>
      <c r="C59" s="8">
        <v>2.0847370000000001</v>
      </c>
      <c r="D59" s="9">
        <v>1.9741906</v>
      </c>
      <c r="E59" s="10">
        <v>2.3594279999999999</v>
      </c>
      <c r="F59" s="8">
        <v>2.0048040999999999</v>
      </c>
      <c r="G59" s="9">
        <v>1.8796442</v>
      </c>
      <c r="H59" s="10">
        <v>2.3158720000000002</v>
      </c>
      <c r="I59" s="8">
        <v>1.9119854999999999</v>
      </c>
      <c r="J59" s="9">
        <v>2.3601619999999999</v>
      </c>
      <c r="K59" s="10">
        <v>1.9474313000000001</v>
      </c>
      <c r="L59" s="8">
        <v>3.3940573000000001</v>
      </c>
      <c r="M59" s="9">
        <v>3.4019615999999999</v>
      </c>
      <c r="N59" s="10">
        <v>3.1128771</v>
      </c>
    </row>
    <row r="60" spans="2:14" x14ac:dyDescent="0.2">
      <c r="B60">
        <v>56</v>
      </c>
      <c r="C60" s="8">
        <v>2.0921167999999999</v>
      </c>
      <c r="D60" s="9">
        <v>1.9781561000000001</v>
      </c>
      <c r="E60" s="10">
        <v>2.3641209999999999</v>
      </c>
      <c r="F60" s="8">
        <v>2.0062853999999999</v>
      </c>
      <c r="G60" s="9">
        <v>1.8849788000000001</v>
      </c>
      <c r="H60" s="10">
        <v>2.3510659</v>
      </c>
      <c r="I60" s="8">
        <v>1.9184057999999999</v>
      </c>
      <c r="J60" s="9">
        <v>2.3716016</v>
      </c>
      <c r="K60" s="10">
        <v>1.9487506999999999</v>
      </c>
      <c r="L60" s="8">
        <v>3.3990900000000002</v>
      </c>
      <c r="M60" s="9">
        <v>3.4036515000000001</v>
      </c>
      <c r="N60" s="10">
        <v>3.1280515000000002</v>
      </c>
    </row>
    <row r="61" spans="2:14" x14ac:dyDescent="0.2">
      <c r="B61">
        <v>57</v>
      </c>
      <c r="C61" s="8">
        <v>2.0981622899999999</v>
      </c>
      <c r="D61" s="9">
        <v>1.9792186000000001</v>
      </c>
      <c r="E61" s="10">
        <v>2.3697111999999998</v>
      </c>
      <c r="F61" s="8">
        <v>2.0069416000000002</v>
      </c>
      <c r="G61" s="9">
        <v>1.8871046</v>
      </c>
      <c r="H61" s="10">
        <v>2.4247633999999998</v>
      </c>
      <c r="I61" s="8">
        <v>1.9206331999999999</v>
      </c>
      <c r="J61" s="9">
        <v>2.3774085</v>
      </c>
      <c r="K61" s="10">
        <v>1.9554422</v>
      </c>
      <c r="L61" s="8">
        <v>3.4361755999999999</v>
      </c>
      <c r="M61" s="9">
        <v>3.4169645000000002</v>
      </c>
      <c r="N61" s="10">
        <v>3.1475925</v>
      </c>
    </row>
    <row r="62" spans="2:14" x14ac:dyDescent="0.2">
      <c r="B62">
        <v>58</v>
      </c>
      <c r="C62" s="8">
        <v>2.0998299999999999</v>
      </c>
      <c r="D62" s="9">
        <v>1.9801495</v>
      </c>
      <c r="E62" s="10">
        <v>2.3703926000000002</v>
      </c>
      <c r="F62" s="8">
        <v>2.0124415999999998</v>
      </c>
      <c r="G62" s="9">
        <v>1.8877524999999999</v>
      </c>
      <c r="H62" s="10">
        <v>2.4414951999999999</v>
      </c>
      <c r="I62" s="8">
        <v>1.9304764999999999</v>
      </c>
      <c r="J62" s="9">
        <v>2.3875027000000002</v>
      </c>
      <c r="K62" s="10">
        <v>1.9682872</v>
      </c>
      <c r="L62" s="8">
        <v>3.4880762000000001</v>
      </c>
      <c r="M62" s="9">
        <v>3.5296132999999998</v>
      </c>
      <c r="N62" s="10">
        <v>3.1789792000000001</v>
      </c>
    </row>
    <row r="63" spans="2:14" x14ac:dyDescent="0.2">
      <c r="B63">
        <v>59</v>
      </c>
      <c r="C63" s="8">
        <v>2.1090233</v>
      </c>
      <c r="D63" s="9">
        <v>1.9804571</v>
      </c>
      <c r="E63" s="10">
        <v>2.3760338000000001</v>
      </c>
      <c r="F63" s="8">
        <v>2.0129478000000001</v>
      </c>
      <c r="G63" s="9">
        <v>1.8939322000000001</v>
      </c>
      <c r="H63" s="10">
        <v>2.4624896000000001</v>
      </c>
      <c r="I63" s="8">
        <v>1.9356741</v>
      </c>
      <c r="J63" s="9">
        <v>2.3888240000000001</v>
      </c>
      <c r="K63" s="10">
        <v>1.9728787000000001</v>
      </c>
      <c r="L63" s="8">
        <v>3.506097</v>
      </c>
      <c r="M63" s="9">
        <v>3.5348663</v>
      </c>
      <c r="N63" s="10">
        <v>3.2445650000000001</v>
      </c>
    </row>
    <row r="64" spans="2:14" x14ac:dyDescent="0.2">
      <c r="B64">
        <v>60</v>
      </c>
      <c r="C64" s="8">
        <v>2.1224573000000002</v>
      </c>
      <c r="D64" s="9">
        <v>1.9827828000000001</v>
      </c>
      <c r="E64" s="10">
        <v>2.3919222000000002</v>
      </c>
      <c r="F64" s="8">
        <v>2.0167090000000001</v>
      </c>
      <c r="G64" s="9">
        <v>1.8987651999999999</v>
      </c>
      <c r="H64" s="10">
        <v>2.4852249999999998</v>
      </c>
      <c r="I64" s="8">
        <v>1.9384797</v>
      </c>
      <c r="J64" s="9">
        <v>2.3923580000000002</v>
      </c>
      <c r="K64" s="10">
        <v>1.9769350000000001</v>
      </c>
      <c r="L64" s="8">
        <v>3.5297955999999999</v>
      </c>
      <c r="M64" s="9">
        <v>3.5384790000000002</v>
      </c>
      <c r="N64" s="10">
        <v>3.2545351999999999</v>
      </c>
    </row>
    <row r="65" spans="2:14" x14ac:dyDescent="0.2">
      <c r="B65">
        <v>61</v>
      </c>
      <c r="C65" s="8">
        <v>2.1264348000000002</v>
      </c>
      <c r="D65" s="9">
        <v>1.9829692999999999</v>
      </c>
      <c r="E65" s="10">
        <v>2.3924704000000001</v>
      </c>
      <c r="F65" s="8">
        <v>2.0182095000000002</v>
      </c>
      <c r="G65" s="9">
        <v>1.9011099</v>
      </c>
      <c r="H65" s="10">
        <v>2.4929964999999998</v>
      </c>
      <c r="I65" s="8">
        <v>1.9461394999999999</v>
      </c>
      <c r="J65" s="9">
        <v>2.4110939999999998</v>
      </c>
      <c r="K65" s="10">
        <v>1.9775296</v>
      </c>
      <c r="L65" s="8">
        <v>3.5679349999999999</v>
      </c>
      <c r="M65" s="9">
        <v>3.5506319999999998</v>
      </c>
      <c r="N65" s="10">
        <v>3.3247477999999999</v>
      </c>
    </row>
    <row r="66" spans="2:14" x14ac:dyDescent="0.2">
      <c r="B66">
        <v>62</v>
      </c>
      <c r="C66" s="8">
        <v>2.1264947200000002</v>
      </c>
      <c r="D66" s="9">
        <v>1.9875803999999999</v>
      </c>
      <c r="E66" s="10">
        <v>2.3960314</v>
      </c>
      <c r="F66" s="8">
        <v>2.0254660000000002</v>
      </c>
      <c r="G66" s="9">
        <v>1.9012134999999999</v>
      </c>
      <c r="H66" s="10">
        <v>2.5138666999999999</v>
      </c>
      <c r="I66" s="8">
        <v>1.9466872</v>
      </c>
      <c r="J66" s="9">
        <v>2.4280385999999998</v>
      </c>
      <c r="K66" s="10">
        <v>1.9829113</v>
      </c>
      <c r="L66" s="8">
        <v>3.5918033</v>
      </c>
      <c r="M66" s="9">
        <v>3.5603343999999999</v>
      </c>
      <c r="N66" s="10">
        <v>3.3421086999999998</v>
      </c>
    </row>
    <row r="67" spans="2:14" x14ac:dyDescent="0.2">
      <c r="B67">
        <v>63</v>
      </c>
      <c r="C67" s="8">
        <v>2.1390151999999998</v>
      </c>
      <c r="D67" s="9">
        <v>1.9903651</v>
      </c>
      <c r="E67" s="10">
        <v>2.4111256999999999</v>
      </c>
      <c r="F67" s="8">
        <v>2.0358317000000001</v>
      </c>
      <c r="G67" s="9">
        <v>1.9027343000000001</v>
      </c>
      <c r="H67" s="10">
        <v>2.5264842999999999</v>
      </c>
      <c r="I67" s="8">
        <v>1.9529704000000001</v>
      </c>
      <c r="J67" s="9">
        <v>2.4406571000000001</v>
      </c>
      <c r="K67" s="10">
        <v>1.9894019999999999</v>
      </c>
      <c r="L67" s="8">
        <v>3.5945445999999999</v>
      </c>
      <c r="M67" s="9">
        <v>3.5605416000000001</v>
      </c>
      <c r="N67" s="10">
        <v>3.3554845000000002</v>
      </c>
    </row>
    <row r="68" spans="2:14" x14ac:dyDescent="0.2">
      <c r="B68">
        <v>64</v>
      </c>
      <c r="C68" s="8">
        <v>2.1457657999999999</v>
      </c>
      <c r="D68" s="9">
        <v>1.9904907999999999</v>
      </c>
      <c r="E68" s="10">
        <v>2.4262334999999999</v>
      </c>
      <c r="F68" s="8">
        <v>2.0383491999999999</v>
      </c>
      <c r="G68" s="9">
        <v>1.9109707</v>
      </c>
      <c r="H68" s="10">
        <v>2.5290189000000001</v>
      </c>
      <c r="I68" s="8">
        <v>1.9547783000000001</v>
      </c>
      <c r="J68" s="9">
        <v>2.4667146</v>
      </c>
      <c r="K68" s="10">
        <v>1.9903085</v>
      </c>
      <c r="L68" s="8">
        <v>3.6883848000000001</v>
      </c>
      <c r="M68" s="9">
        <v>3.5775309000000002</v>
      </c>
      <c r="N68" s="10">
        <v>3.3585196000000002</v>
      </c>
    </row>
    <row r="69" spans="2:14" x14ac:dyDescent="0.2">
      <c r="B69">
        <v>65</v>
      </c>
      <c r="C69" s="8">
        <v>2.156406</v>
      </c>
      <c r="D69" s="9">
        <v>1.9931061000000001</v>
      </c>
      <c r="E69" s="10">
        <v>2.4461309999999998</v>
      </c>
      <c r="F69" s="8">
        <v>2.0409099999999998</v>
      </c>
      <c r="G69" s="9">
        <v>1.9115085999999999</v>
      </c>
      <c r="H69" s="10">
        <v>2.5361319</v>
      </c>
      <c r="I69" s="8">
        <v>1.9559454999999999</v>
      </c>
      <c r="J69" s="9">
        <v>2.4954336000000001</v>
      </c>
      <c r="K69" s="10">
        <v>1.9940644999999999</v>
      </c>
      <c r="L69" s="8">
        <v>3.6996910000000001</v>
      </c>
      <c r="M69" s="9">
        <v>3.6121218000000002</v>
      </c>
      <c r="N69" s="10">
        <v>3.3644949999999998</v>
      </c>
    </row>
    <row r="70" spans="2:14" x14ac:dyDescent="0.2">
      <c r="B70">
        <v>66</v>
      </c>
      <c r="C70" s="8">
        <v>2.1675309999999999</v>
      </c>
      <c r="D70" s="9">
        <v>2.0022394999999999</v>
      </c>
      <c r="E70" s="10">
        <v>2.4705276</v>
      </c>
      <c r="F70" s="8">
        <v>2.0491495</v>
      </c>
      <c r="G70" s="9">
        <v>1.9120123</v>
      </c>
      <c r="H70" s="10">
        <v>2.5542625999999999</v>
      </c>
      <c r="I70" s="8">
        <v>1.9570841000000001</v>
      </c>
      <c r="J70" s="9">
        <v>2.5421011</v>
      </c>
      <c r="K70" s="10">
        <v>1.9962584000000001</v>
      </c>
      <c r="L70" s="8">
        <v>3.7032022000000002</v>
      </c>
      <c r="M70" s="9">
        <v>3.6636726999999998</v>
      </c>
      <c r="N70" s="10">
        <v>3.3687122</v>
      </c>
    </row>
    <row r="71" spans="2:14" x14ac:dyDescent="0.2">
      <c r="B71">
        <v>67</v>
      </c>
      <c r="C71" s="8">
        <v>2.1713243000000002</v>
      </c>
      <c r="D71" s="9">
        <v>2.0031471000000001</v>
      </c>
      <c r="E71" s="10">
        <v>2.5006775999999999</v>
      </c>
      <c r="F71" s="8">
        <v>2.0537684</v>
      </c>
      <c r="G71" s="9">
        <v>1.9165416</v>
      </c>
      <c r="H71" s="10">
        <v>2.5632147999999999</v>
      </c>
      <c r="I71" s="8">
        <v>1.9574487</v>
      </c>
      <c r="J71" s="9">
        <v>2.5540284999999998</v>
      </c>
      <c r="K71" s="10">
        <v>1.9985181999999999</v>
      </c>
      <c r="L71" s="8">
        <v>3.7073654999999999</v>
      </c>
      <c r="M71" s="9">
        <v>3.6794715</v>
      </c>
      <c r="N71" s="10">
        <v>3.3769703</v>
      </c>
    </row>
    <row r="72" spans="2:14" x14ac:dyDescent="0.2">
      <c r="B72">
        <v>68</v>
      </c>
      <c r="C72" s="8">
        <v>2.1818984000000001</v>
      </c>
      <c r="D72" s="9">
        <v>2.0094599999999998</v>
      </c>
      <c r="E72" s="10">
        <v>2.5405133000000002</v>
      </c>
      <c r="F72" s="8">
        <v>2.0576357999999999</v>
      </c>
      <c r="G72" s="9">
        <v>1.9171267999999999</v>
      </c>
      <c r="H72" s="10">
        <v>2.576495</v>
      </c>
      <c r="I72" s="8">
        <v>1.9579377</v>
      </c>
      <c r="J72" s="9">
        <v>2.5616702999999998</v>
      </c>
      <c r="K72" s="10">
        <v>2.0017923999999998</v>
      </c>
      <c r="L72" s="8">
        <v>3.7141660000000001</v>
      </c>
      <c r="M72" s="9">
        <v>3.6923225</v>
      </c>
      <c r="N72" s="10">
        <v>3.3826828</v>
      </c>
    </row>
    <row r="73" spans="2:14" x14ac:dyDescent="0.2">
      <c r="B73">
        <v>69</v>
      </c>
      <c r="C73" s="8">
        <v>2.2169751999999998</v>
      </c>
      <c r="D73" s="9">
        <v>2.0162110000000002</v>
      </c>
      <c r="E73" s="10">
        <v>2.5481436</v>
      </c>
      <c r="F73" s="8">
        <v>2.0606582000000002</v>
      </c>
      <c r="G73" s="9">
        <v>1.9218603000000001</v>
      </c>
      <c r="H73" s="10">
        <v>2.5773248999999998</v>
      </c>
      <c r="I73" s="8">
        <v>1.9657841</v>
      </c>
      <c r="J73" s="9">
        <v>2.5741196</v>
      </c>
      <c r="K73" s="10">
        <v>2.0226874000000001</v>
      </c>
      <c r="L73" s="8">
        <v>3.7182404999999998</v>
      </c>
      <c r="M73" s="9">
        <v>3.6976363999999999</v>
      </c>
      <c r="N73" s="10">
        <v>3.3951012999999999</v>
      </c>
    </row>
    <row r="74" spans="2:14" x14ac:dyDescent="0.2">
      <c r="B74">
        <v>70</v>
      </c>
      <c r="C74" s="8">
        <v>2.2229226</v>
      </c>
      <c r="D74" s="9">
        <v>2.0176897</v>
      </c>
      <c r="E74" s="10">
        <v>2.5543444000000002</v>
      </c>
      <c r="F74" s="8">
        <v>2.0648366999999999</v>
      </c>
      <c r="G74" s="9">
        <v>1.9236295999999999</v>
      </c>
      <c r="H74" s="10">
        <v>2.5814916999999999</v>
      </c>
      <c r="I74" s="8">
        <v>1.9674096000000001</v>
      </c>
      <c r="J74" s="9">
        <v>2.5745865999999999</v>
      </c>
      <c r="K74" s="10">
        <v>2.0249785999999999</v>
      </c>
      <c r="L74" s="8">
        <v>3.7216230000000001</v>
      </c>
      <c r="M74" s="9">
        <v>3.7046108000000002</v>
      </c>
      <c r="N74" s="10">
        <v>3.4135602</v>
      </c>
    </row>
    <row r="75" spans="2:14" x14ac:dyDescent="0.2">
      <c r="B75">
        <v>71</v>
      </c>
      <c r="C75" s="8">
        <v>2.236354</v>
      </c>
      <c r="D75" s="9">
        <v>2.0177261999999998</v>
      </c>
      <c r="E75" s="10">
        <v>2.5667162000000001</v>
      </c>
      <c r="F75" s="8">
        <v>2.0722597</v>
      </c>
      <c r="G75" s="9">
        <v>1.9270985</v>
      </c>
      <c r="H75" s="10">
        <v>2.6074142</v>
      </c>
      <c r="I75" s="8">
        <v>1.9686248</v>
      </c>
      <c r="J75" s="9">
        <v>2.5747159000000002</v>
      </c>
      <c r="K75" s="10">
        <v>2.0282513999999998</v>
      </c>
      <c r="L75" s="8">
        <v>3.7232775999999999</v>
      </c>
      <c r="M75" s="9">
        <v>3.7267991999999999</v>
      </c>
      <c r="N75" s="10">
        <v>3.4806699999999999</v>
      </c>
    </row>
    <row r="76" spans="2:14" x14ac:dyDescent="0.2">
      <c r="B76">
        <v>72</v>
      </c>
      <c r="C76" s="8">
        <v>2.2648926199999999</v>
      </c>
      <c r="D76" s="9">
        <v>2.0274727000000001</v>
      </c>
      <c r="E76" s="10">
        <v>2.5711233999999998</v>
      </c>
      <c r="F76" s="8">
        <v>2.0734792</v>
      </c>
      <c r="G76" s="9">
        <v>1.9350957</v>
      </c>
      <c r="H76" s="10">
        <v>2.6090627</v>
      </c>
      <c r="I76" s="8">
        <v>1.9721255</v>
      </c>
      <c r="J76" s="9">
        <v>2.5823016000000001</v>
      </c>
      <c r="K76" s="10">
        <v>2.0330346000000001</v>
      </c>
      <c r="L76" s="8">
        <v>3.7273865000000002</v>
      </c>
      <c r="M76" s="9">
        <v>3.783074</v>
      </c>
      <c r="N76" s="10">
        <v>3.5239634999999998</v>
      </c>
    </row>
    <row r="77" spans="2:14" x14ac:dyDescent="0.2">
      <c r="B77">
        <v>73</v>
      </c>
      <c r="C77" s="8">
        <v>2.2747082999999999</v>
      </c>
      <c r="D77" s="9">
        <v>2.0331372999999999</v>
      </c>
      <c r="E77" s="10">
        <v>2.5715811</v>
      </c>
      <c r="F77" s="8">
        <v>2.0815380000000001</v>
      </c>
      <c r="G77" s="9">
        <v>1.9399778999999999</v>
      </c>
      <c r="H77" s="10">
        <v>2.6221135000000002</v>
      </c>
      <c r="I77" s="8">
        <v>1.9773917999999999</v>
      </c>
      <c r="J77" s="9">
        <v>2.6522554999999999</v>
      </c>
      <c r="K77" s="10">
        <v>2.0336652000000002</v>
      </c>
      <c r="L77" s="8">
        <v>3.8845415000000001</v>
      </c>
      <c r="M77" s="9">
        <v>3.8159000000000001</v>
      </c>
      <c r="N77" s="10">
        <v>3.5313644000000002</v>
      </c>
    </row>
    <row r="78" spans="2:14" x14ac:dyDescent="0.2">
      <c r="B78">
        <v>74</v>
      </c>
      <c r="C78" s="8">
        <v>2.276249</v>
      </c>
      <c r="D78" s="9">
        <v>2.0358719999999999</v>
      </c>
      <c r="E78" s="10">
        <v>2.5775793</v>
      </c>
      <c r="F78" s="8">
        <v>2.0866125000000002</v>
      </c>
      <c r="G78" s="9">
        <v>1.9436599000000001</v>
      </c>
      <c r="H78" s="10">
        <v>2.6257755999999999</v>
      </c>
      <c r="I78" s="8">
        <v>1.9788241</v>
      </c>
      <c r="J78" s="9">
        <v>2.6573859999999998</v>
      </c>
      <c r="K78" s="10">
        <v>2.0465170000000001</v>
      </c>
      <c r="L78" s="8">
        <v>3.9364905000000001</v>
      </c>
      <c r="M78" s="9">
        <v>3.8371737000000001</v>
      </c>
      <c r="N78" s="10">
        <v>3.5437883999999999</v>
      </c>
    </row>
    <row r="79" spans="2:14" x14ac:dyDescent="0.2">
      <c r="B79">
        <v>75</v>
      </c>
      <c r="C79" s="8">
        <v>2.3235605000000001</v>
      </c>
      <c r="D79" s="9">
        <v>2.0360637000000001</v>
      </c>
      <c r="E79" s="10">
        <v>2.6370339999999999</v>
      </c>
      <c r="F79" s="8">
        <v>2.0882108000000001</v>
      </c>
      <c r="G79" s="9">
        <v>1.9445049000000001</v>
      </c>
      <c r="H79" s="10">
        <v>2.635033</v>
      </c>
      <c r="I79" s="8">
        <v>1.9802603000000001</v>
      </c>
      <c r="J79" s="9">
        <v>2.6731563</v>
      </c>
      <c r="K79" s="10">
        <v>2.0546603000000001</v>
      </c>
      <c r="L79" s="8">
        <v>3.9705727</v>
      </c>
      <c r="M79" s="9">
        <v>3.8390138</v>
      </c>
      <c r="N79" s="10">
        <v>3.5705214000000001</v>
      </c>
    </row>
    <row r="80" spans="2:14" x14ac:dyDescent="0.2">
      <c r="B80">
        <v>76</v>
      </c>
      <c r="C80" s="8">
        <v>2.3302798</v>
      </c>
      <c r="D80" s="9">
        <v>2.0387659999999999</v>
      </c>
      <c r="E80" s="10">
        <v>2.6612960999999999</v>
      </c>
      <c r="F80" s="8">
        <v>2.0933291999999999</v>
      </c>
      <c r="G80" s="9">
        <v>1.9451537000000001</v>
      </c>
      <c r="H80" s="10">
        <v>2.6443558</v>
      </c>
      <c r="I80" s="8">
        <v>1.9844086000000001</v>
      </c>
      <c r="J80" s="9">
        <v>2.6763892</v>
      </c>
      <c r="K80" s="10">
        <v>2.0578387</v>
      </c>
      <c r="L80" s="8">
        <v>4.034942</v>
      </c>
      <c r="M80" s="9">
        <v>3.8397114000000001</v>
      </c>
      <c r="N80" s="10">
        <v>3.5716553000000002</v>
      </c>
    </row>
    <row r="81" spans="2:14" x14ac:dyDescent="0.2">
      <c r="B81">
        <v>77</v>
      </c>
      <c r="C81" s="8">
        <v>2.3349790000000001</v>
      </c>
      <c r="D81" s="9">
        <v>2.0425412999999999</v>
      </c>
      <c r="E81" s="10">
        <v>2.6682627000000001</v>
      </c>
      <c r="F81" s="8">
        <v>2.0964719999999999</v>
      </c>
      <c r="G81" s="9">
        <v>1.9474062999999999</v>
      </c>
      <c r="H81" s="10">
        <v>2.6709806999999999</v>
      </c>
      <c r="I81" s="8">
        <v>1.9885702000000001</v>
      </c>
      <c r="J81" s="9">
        <v>2.6809504</v>
      </c>
      <c r="K81" s="10">
        <v>2.0588730000000002</v>
      </c>
      <c r="L81" s="8">
        <v>4.0565410000000002</v>
      </c>
      <c r="M81" s="9">
        <v>3.8474642999999999</v>
      </c>
      <c r="N81" s="10">
        <v>3.6110365</v>
      </c>
    </row>
    <row r="82" spans="2:14" x14ac:dyDescent="0.2">
      <c r="B82">
        <v>78</v>
      </c>
      <c r="C82" s="8">
        <v>2.3544168000000001</v>
      </c>
      <c r="D82" s="9">
        <v>2.0439886999999999</v>
      </c>
      <c r="E82" s="10">
        <v>2.6721374999999998</v>
      </c>
      <c r="F82" s="8">
        <v>2.0970300000000002</v>
      </c>
      <c r="G82" s="9">
        <v>1.9485968</v>
      </c>
      <c r="H82" s="10">
        <v>2.6755022999999998</v>
      </c>
      <c r="I82" s="8">
        <v>1.9935145000000001</v>
      </c>
      <c r="J82" s="9">
        <v>2.6863570000000001</v>
      </c>
      <c r="K82" s="10">
        <v>2.0701914000000001</v>
      </c>
      <c r="L82" s="8">
        <v>4.0690255000000004</v>
      </c>
      <c r="M82" s="9">
        <v>3.903</v>
      </c>
      <c r="N82" s="10">
        <v>3.6112943</v>
      </c>
    </row>
    <row r="83" spans="2:14" x14ac:dyDescent="0.2">
      <c r="B83">
        <v>79</v>
      </c>
      <c r="C83" s="8">
        <v>2.3619992999999999</v>
      </c>
      <c r="D83" s="9">
        <v>2.0458045</v>
      </c>
      <c r="E83" s="10">
        <v>2.6749953999999998</v>
      </c>
      <c r="F83" s="8">
        <v>2.1012203999999999</v>
      </c>
      <c r="G83" s="9">
        <v>1.9508681000000001</v>
      </c>
      <c r="H83" s="10">
        <v>2.7205898999999998</v>
      </c>
      <c r="I83" s="8">
        <v>1.9938902999999999</v>
      </c>
      <c r="J83" s="9">
        <v>2.6980574000000002</v>
      </c>
      <c r="K83" s="10">
        <v>2.0713780000000002</v>
      </c>
      <c r="L83" s="8">
        <v>4.089683</v>
      </c>
      <c r="M83" s="9">
        <v>3.9118146999999999</v>
      </c>
      <c r="N83" s="10">
        <v>3.6484969999999999</v>
      </c>
    </row>
    <row r="84" spans="2:14" x14ac:dyDescent="0.2">
      <c r="B84">
        <v>80</v>
      </c>
      <c r="C84" s="8">
        <v>2.3730490099999999</v>
      </c>
      <c r="D84" s="9">
        <v>2.0494237000000002</v>
      </c>
      <c r="E84" s="10">
        <v>2.689794</v>
      </c>
      <c r="F84" s="8">
        <v>2.1059277000000001</v>
      </c>
      <c r="G84" s="9">
        <v>1.9550295</v>
      </c>
      <c r="H84" s="10">
        <v>2.7888164999999998</v>
      </c>
      <c r="I84" s="8">
        <v>1.9957484999999999</v>
      </c>
      <c r="J84" s="9">
        <v>2.7357013000000001</v>
      </c>
      <c r="K84" s="10">
        <v>2.0800116000000002</v>
      </c>
      <c r="L84" s="8">
        <v>4.124657</v>
      </c>
      <c r="M84" s="9">
        <v>3.9425789999999998</v>
      </c>
      <c r="N84" s="10">
        <v>3.7132350999999999</v>
      </c>
    </row>
    <row r="85" spans="2:14" x14ac:dyDescent="0.2">
      <c r="B85">
        <v>81</v>
      </c>
      <c r="C85" s="8">
        <v>2.3758272640000002</v>
      </c>
      <c r="D85" s="9">
        <v>2.0521237999999999</v>
      </c>
      <c r="E85" s="10">
        <v>2.7008765000000001</v>
      </c>
      <c r="F85" s="8">
        <v>2.1156277999999999</v>
      </c>
      <c r="G85" s="9">
        <v>1.9570897</v>
      </c>
      <c r="H85" s="10">
        <v>2.9872703999999999</v>
      </c>
      <c r="I85" s="8">
        <v>1.9965463999999999</v>
      </c>
      <c r="J85" s="9">
        <v>2.7490304000000001</v>
      </c>
      <c r="K85" s="10">
        <v>2.0849617</v>
      </c>
      <c r="L85" s="8">
        <v>4.1395372999999998</v>
      </c>
      <c r="M85" s="9">
        <v>3.9510635999999999</v>
      </c>
      <c r="N85" s="10">
        <v>3.7173642999999998</v>
      </c>
    </row>
    <row r="86" spans="2:14" x14ac:dyDescent="0.2">
      <c r="B86">
        <v>82</v>
      </c>
      <c r="C86" s="8">
        <v>2.4026722999999999</v>
      </c>
      <c r="D86" s="9">
        <v>2.0539776999999999</v>
      </c>
      <c r="E86" s="10">
        <v>2.7541384999999998</v>
      </c>
      <c r="F86" s="8">
        <v>2.1246138000000001</v>
      </c>
      <c r="G86" s="9">
        <v>1.9630650000000001</v>
      </c>
      <c r="H86" s="10">
        <v>3.0059412000000001</v>
      </c>
      <c r="I86" s="8">
        <v>1.9971715000000001</v>
      </c>
      <c r="J86" s="9">
        <v>2.7774293000000001</v>
      </c>
      <c r="K86" s="10">
        <v>2.1223404000000001</v>
      </c>
      <c r="L86" s="8">
        <v>4.1511154000000001</v>
      </c>
      <c r="M86" s="9">
        <v>3.9671015999999999</v>
      </c>
      <c r="N86" s="10">
        <v>3.7631592999999999</v>
      </c>
    </row>
    <row r="87" spans="2:14" x14ac:dyDescent="0.2">
      <c r="B87">
        <v>83</v>
      </c>
      <c r="C87" s="8">
        <v>2.4719401200000002</v>
      </c>
      <c r="D87" s="9">
        <v>2.0648073999999998</v>
      </c>
      <c r="E87" s="10">
        <v>2.7561211999999999</v>
      </c>
      <c r="F87" s="8">
        <v>2.1270465999999999</v>
      </c>
      <c r="G87" s="9">
        <v>1.9637802</v>
      </c>
      <c r="H87" s="10">
        <v>3.0304961000000001</v>
      </c>
      <c r="I87" s="8">
        <v>1.9985588999999999</v>
      </c>
      <c r="J87" s="9">
        <v>2.8135083000000001</v>
      </c>
      <c r="K87" s="10">
        <v>2.1296346000000002</v>
      </c>
      <c r="L87" s="8">
        <v>4.1599073000000004</v>
      </c>
      <c r="M87" s="9">
        <v>3.9725294</v>
      </c>
      <c r="N87" s="10">
        <v>3.7652673999999999</v>
      </c>
    </row>
    <row r="88" spans="2:14" x14ac:dyDescent="0.2">
      <c r="B88">
        <v>84</v>
      </c>
      <c r="C88" s="8">
        <v>2.4729198100000001</v>
      </c>
      <c r="D88" s="9">
        <v>2.0649586000000002</v>
      </c>
      <c r="E88" s="10">
        <v>2.7816679999999998</v>
      </c>
      <c r="F88" s="8">
        <v>2.1290529999999999</v>
      </c>
      <c r="G88" s="9">
        <v>1.9652338</v>
      </c>
      <c r="H88" s="10">
        <v>3.0305274</v>
      </c>
      <c r="I88" s="8">
        <v>2.0037465000000001</v>
      </c>
      <c r="J88" s="9">
        <v>2.8390849</v>
      </c>
      <c r="K88" s="10">
        <v>2.1378387999999999</v>
      </c>
      <c r="L88" s="8">
        <v>4.1818723999999996</v>
      </c>
      <c r="M88" s="9">
        <v>3.9949126000000001</v>
      </c>
      <c r="N88" s="10">
        <v>3.7719209999999999</v>
      </c>
    </row>
    <row r="89" spans="2:14" x14ac:dyDescent="0.2">
      <c r="B89">
        <v>85</v>
      </c>
      <c r="C89" s="8">
        <v>2.4780612</v>
      </c>
      <c r="D89" s="9">
        <v>2.0695969999999999</v>
      </c>
      <c r="E89" s="10">
        <v>2.8205049999999998</v>
      </c>
      <c r="F89" s="8">
        <v>2.129413</v>
      </c>
      <c r="G89" s="9">
        <v>1.9656955</v>
      </c>
      <c r="H89" s="10">
        <v>3.0500622000000002</v>
      </c>
      <c r="I89" s="8">
        <v>2.0094197</v>
      </c>
      <c r="J89" s="9">
        <v>2.8683276000000002</v>
      </c>
      <c r="K89" s="10">
        <v>2.1491340000000001</v>
      </c>
      <c r="L89" s="8">
        <v>4.2362184999999997</v>
      </c>
      <c r="M89" s="9">
        <v>4.0194663999999998</v>
      </c>
      <c r="N89" s="10">
        <v>3.7732146000000002</v>
      </c>
    </row>
    <row r="90" spans="2:14" x14ac:dyDescent="0.2">
      <c r="B90">
        <v>86</v>
      </c>
      <c r="C90" s="8">
        <v>2.5108790000000001</v>
      </c>
      <c r="D90" s="9">
        <v>2.0706335999999999</v>
      </c>
      <c r="E90" s="10">
        <v>2.8395899999999998</v>
      </c>
      <c r="F90" s="8">
        <v>2.1357732</v>
      </c>
      <c r="G90" s="9">
        <v>1.9658715</v>
      </c>
      <c r="H90" s="10">
        <v>3.0877379999999999</v>
      </c>
      <c r="I90" s="8">
        <v>2.0101361</v>
      </c>
      <c r="J90" s="9">
        <v>2.8833828000000001</v>
      </c>
      <c r="K90" s="10">
        <v>2.1511999999999998</v>
      </c>
      <c r="L90" s="8">
        <v>4.2512610000000004</v>
      </c>
      <c r="M90" s="9">
        <v>4.0617830000000001</v>
      </c>
      <c r="N90" s="10">
        <v>3.8157578000000001</v>
      </c>
    </row>
    <row r="91" spans="2:14" x14ac:dyDescent="0.2">
      <c r="B91">
        <v>87</v>
      </c>
      <c r="C91" s="8">
        <v>2.5334732999999998</v>
      </c>
      <c r="D91" s="9">
        <v>2.0796108000000002</v>
      </c>
      <c r="E91" s="10">
        <v>2.8660969999999999</v>
      </c>
      <c r="F91" s="8">
        <v>2.1372802000000002</v>
      </c>
      <c r="G91" s="9">
        <v>1.9661233</v>
      </c>
      <c r="H91" s="10">
        <v>3.1716074999999999</v>
      </c>
      <c r="I91" s="8">
        <v>2.0116103000000001</v>
      </c>
      <c r="J91" s="9">
        <v>2.8892766999999999</v>
      </c>
      <c r="K91" s="10">
        <v>2.1549450999999999</v>
      </c>
      <c r="L91" s="8">
        <v>4.3287906999999999</v>
      </c>
      <c r="M91" s="9">
        <v>4.0665180000000003</v>
      </c>
      <c r="N91" s="10">
        <v>3.8374733999999999</v>
      </c>
    </row>
    <row r="92" spans="2:14" x14ac:dyDescent="0.2">
      <c r="B92">
        <v>88</v>
      </c>
      <c r="C92" s="8">
        <v>2.56829375</v>
      </c>
      <c r="D92" s="9">
        <v>2.0924171999999999</v>
      </c>
      <c r="E92" s="10">
        <v>2.8693928999999998</v>
      </c>
      <c r="F92" s="8">
        <v>2.1384276999999998</v>
      </c>
      <c r="G92" s="9">
        <v>1.9662694000000001</v>
      </c>
      <c r="H92" s="10">
        <v>3.2542412000000001</v>
      </c>
      <c r="I92" s="8">
        <v>2.0119243</v>
      </c>
      <c r="J92" s="9">
        <v>2.8932617</v>
      </c>
      <c r="K92" s="10">
        <v>2.1553361</v>
      </c>
      <c r="L92" s="8">
        <v>4.3942446999999998</v>
      </c>
      <c r="M92" s="9">
        <v>4.0745089999999999</v>
      </c>
      <c r="N92" s="10">
        <v>3.8480569999999998</v>
      </c>
    </row>
    <row r="93" spans="2:14" x14ac:dyDescent="0.2">
      <c r="B93">
        <v>89</v>
      </c>
      <c r="C93" s="8">
        <v>2.689629</v>
      </c>
      <c r="D93" s="9">
        <v>2.0949749999999998</v>
      </c>
      <c r="E93" s="10">
        <v>2.8738185999999999</v>
      </c>
      <c r="F93" s="8">
        <v>2.1405609999999999</v>
      </c>
      <c r="G93" s="9">
        <v>1.971638</v>
      </c>
      <c r="H93" s="10">
        <v>3.2909472000000002</v>
      </c>
      <c r="I93" s="8">
        <v>2.02203</v>
      </c>
      <c r="J93" s="9">
        <v>2.8993267999999999</v>
      </c>
      <c r="K93" s="10">
        <v>2.1574391999999998</v>
      </c>
      <c r="L93" s="8">
        <v>4.423184</v>
      </c>
      <c r="M93" s="9">
        <v>4.1047564000000003</v>
      </c>
      <c r="N93" s="10">
        <v>3.8558729</v>
      </c>
    </row>
    <row r="94" spans="2:14" x14ac:dyDescent="0.2">
      <c r="B94">
        <v>90</v>
      </c>
      <c r="C94" s="8">
        <v>2.7382048559999999</v>
      </c>
      <c r="D94" s="9">
        <v>2.0993164000000002</v>
      </c>
      <c r="E94" s="10">
        <v>2.8903509999999999</v>
      </c>
      <c r="F94" s="8">
        <v>2.1475369999999998</v>
      </c>
      <c r="G94" s="9">
        <v>1.9717087</v>
      </c>
      <c r="H94" s="10">
        <v>3.3228984000000001</v>
      </c>
      <c r="I94" s="8">
        <v>2.0232747</v>
      </c>
      <c r="J94" s="9">
        <v>2.9313858000000002</v>
      </c>
      <c r="K94" s="10">
        <v>2.1600158</v>
      </c>
      <c r="L94" s="8">
        <v>4.4266310000000004</v>
      </c>
      <c r="M94" s="9">
        <v>4.1541930000000002</v>
      </c>
      <c r="N94" s="10">
        <v>3.8852928000000002</v>
      </c>
    </row>
    <row r="95" spans="2:14" x14ac:dyDescent="0.2">
      <c r="B95">
        <v>91</v>
      </c>
      <c r="C95" s="8">
        <v>2.7801836</v>
      </c>
      <c r="D95" s="9">
        <v>2.0995436000000001</v>
      </c>
      <c r="E95" s="10">
        <v>2.9138454999999999</v>
      </c>
      <c r="F95" s="8">
        <v>2.1530627999999998</v>
      </c>
      <c r="G95" s="9">
        <v>1.9794536</v>
      </c>
      <c r="H95" s="10">
        <v>3.3413680000000001</v>
      </c>
      <c r="I95" s="8">
        <v>2.0256683999999998</v>
      </c>
      <c r="J95" s="9">
        <v>2.937837</v>
      </c>
      <c r="K95" s="10">
        <v>2.1604611999999999</v>
      </c>
      <c r="L95" s="8">
        <v>4.4452743999999997</v>
      </c>
      <c r="M95" s="9">
        <v>4.1724777</v>
      </c>
      <c r="N95" s="10">
        <v>3.9083652</v>
      </c>
    </row>
    <row r="96" spans="2:14" x14ac:dyDescent="0.2">
      <c r="B96">
        <v>92</v>
      </c>
      <c r="C96" s="8">
        <v>2.9039964999999999</v>
      </c>
      <c r="D96" s="9">
        <v>2.1015872999999998</v>
      </c>
      <c r="E96" s="10">
        <v>2.9237601999999998</v>
      </c>
      <c r="F96" s="8">
        <v>2.1601636000000002</v>
      </c>
      <c r="G96" s="9">
        <v>1.9795623</v>
      </c>
      <c r="H96" s="10">
        <v>3.3440444</v>
      </c>
      <c r="I96" s="8">
        <v>2.0401525</v>
      </c>
      <c r="J96" s="9">
        <v>2.9593310000000002</v>
      </c>
      <c r="K96" s="10">
        <v>2.1704678999999998</v>
      </c>
      <c r="L96" s="8">
        <v>4.4515843000000004</v>
      </c>
      <c r="M96" s="9">
        <v>4.1806945999999998</v>
      </c>
      <c r="N96" s="10">
        <v>3.9147975000000002</v>
      </c>
    </row>
    <row r="97" spans="2:14" x14ac:dyDescent="0.2">
      <c r="B97">
        <v>93</v>
      </c>
      <c r="C97" s="8">
        <v>2.9770124</v>
      </c>
      <c r="D97" s="9">
        <v>2.1152782000000001</v>
      </c>
      <c r="E97" s="10">
        <v>2.9405763</v>
      </c>
      <c r="F97" s="8">
        <v>2.1609500000000001</v>
      </c>
      <c r="G97" s="9">
        <v>1.9800895000000001</v>
      </c>
      <c r="H97" s="10">
        <v>3.3527005000000001</v>
      </c>
      <c r="I97" s="8">
        <v>2.0402404999999999</v>
      </c>
      <c r="J97" s="9">
        <v>2.9668416999999998</v>
      </c>
      <c r="K97" s="10">
        <v>2.1709844999999999</v>
      </c>
      <c r="L97" s="8">
        <v>4.4877580000000004</v>
      </c>
      <c r="M97" s="9">
        <v>4.1895100000000003</v>
      </c>
      <c r="N97" s="10">
        <v>3.9232388</v>
      </c>
    </row>
    <row r="98" spans="2:14" x14ac:dyDescent="0.2">
      <c r="B98">
        <v>94</v>
      </c>
      <c r="C98" s="8">
        <v>4.2171570000000003</v>
      </c>
      <c r="D98" s="9">
        <v>2.1157404999999998</v>
      </c>
      <c r="E98" s="10">
        <v>2.9613564000000001</v>
      </c>
      <c r="F98" s="8">
        <v>2.1695275000000001</v>
      </c>
      <c r="G98" s="9">
        <v>1.9819945000000001</v>
      </c>
      <c r="H98" s="10">
        <v>3.4102008000000001</v>
      </c>
      <c r="I98" s="8">
        <v>2.0478342</v>
      </c>
      <c r="J98" s="9">
        <v>2.969071</v>
      </c>
      <c r="K98" s="10">
        <v>2.171672</v>
      </c>
      <c r="L98" s="8">
        <v>4.4892325</v>
      </c>
      <c r="M98" s="9">
        <v>4.1930636999999997</v>
      </c>
      <c r="N98" s="10">
        <v>3.9430646999999999</v>
      </c>
    </row>
    <row r="99" spans="2:14" x14ac:dyDescent="0.2">
      <c r="B99">
        <v>95</v>
      </c>
      <c r="C99" s="8">
        <v>5.0491539999999997</v>
      </c>
      <c r="D99" s="9">
        <v>2.1191409999999999</v>
      </c>
      <c r="E99" s="10">
        <v>2.9878635</v>
      </c>
      <c r="F99" s="8">
        <v>2.1697704999999998</v>
      </c>
      <c r="G99" s="9">
        <v>1.9859207999999999</v>
      </c>
      <c r="H99" s="10">
        <v>3.4167888</v>
      </c>
      <c r="I99" s="8">
        <v>2.0482073000000001</v>
      </c>
      <c r="J99" s="9">
        <v>2.9881679999999999</v>
      </c>
      <c r="K99" s="10">
        <v>2.1743598</v>
      </c>
      <c r="L99" s="8">
        <v>4.7622128000000004</v>
      </c>
      <c r="M99" s="9">
        <v>4.1932263000000001</v>
      </c>
      <c r="N99" s="10">
        <v>3.9738014000000002</v>
      </c>
    </row>
    <row r="100" spans="2:14" x14ac:dyDescent="0.2">
      <c r="B100">
        <v>96</v>
      </c>
      <c r="C100" s="8">
        <v>5.3773875000000002</v>
      </c>
      <c r="D100" s="9">
        <v>2.124466</v>
      </c>
      <c r="E100" s="10">
        <v>2.9944967999999998</v>
      </c>
      <c r="F100" s="8">
        <v>2.193546</v>
      </c>
      <c r="G100" s="9">
        <v>1.9879369</v>
      </c>
      <c r="H100" s="10">
        <v>3.4415236</v>
      </c>
      <c r="I100" s="8">
        <v>2.0524068</v>
      </c>
      <c r="J100" s="9">
        <v>2.9935942</v>
      </c>
      <c r="K100" s="10">
        <v>2.1857783999999998</v>
      </c>
      <c r="L100" s="8">
        <v>4.8738679999999999</v>
      </c>
      <c r="M100" s="9">
        <v>4.2013984000000004</v>
      </c>
      <c r="N100" s="10">
        <v>4.0055839999999998</v>
      </c>
    </row>
    <row r="101" spans="2:14" x14ac:dyDescent="0.2">
      <c r="B101">
        <v>97</v>
      </c>
      <c r="C101" s="8"/>
      <c r="D101" s="9">
        <v>2.1284797000000002</v>
      </c>
      <c r="E101" s="10">
        <v>3.0015836</v>
      </c>
      <c r="F101" s="8">
        <v>2.1988829999999999</v>
      </c>
      <c r="G101" s="9">
        <v>1.9885949999999999</v>
      </c>
      <c r="H101" s="10">
        <v>3.538027</v>
      </c>
      <c r="I101" s="8">
        <v>2.0526244999999999</v>
      </c>
      <c r="J101" s="9">
        <v>3.0099300000000002</v>
      </c>
      <c r="K101" s="10">
        <v>2.18703</v>
      </c>
      <c r="L101" s="8">
        <v>4.9914645999999996</v>
      </c>
      <c r="M101" s="9">
        <v>4.2422219999999999</v>
      </c>
      <c r="N101" s="10">
        <v>4.0302467000000002</v>
      </c>
    </row>
    <row r="102" spans="2:14" x14ac:dyDescent="0.2">
      <c r="B102">
        <v>98</v>
      </c>
      <c r="C102" s="8"/>
      <c r="D102" s="9">
        <v>2.1310718</v>
      </c>
      <c r="E102" s="10">
        <v>3.0073690000000002</v>
      </c>
      <c r="F102" s="8">
        <v>2.2037079999999998</v>
      </c>
      <c r="G102" s="9">
        <v>1.9897617000000001</v>
      </c>
      <c r="H102" s="10">
        <v>3.5834298000000002</v>
      </c>
      <c r="I102" s="8">
        <v>2.0557436999999998</v>
      </c>
      <c r="J102" s="9">
        <v>3.0130992000000001</v>
      </c>
      <c r="K102" s="10">
        <v>2.1902590000000002</v>
      </c>
      <c r="L102" s="8">
        <v>5.1573051999999997</v>
      </c>
      <c r="M102" s="9">
        <v>4.2630309999999998</v>
      </c>
      <c r="N102" s="10">
        <v>4.0591035</v>
      </c>
    </row>
    <row r="103" spans="2:14" x14ac:dyDescent="0.2">
      <c r="B103">
        <v>99</v>
      </c>
      <c r="C103" s="8"/>
      <c r="D103" s="9">
        <v>2.1316875999999998</v>
      </c>
      <c r="E103" s="10">
        <v>3.0162518</v>
      </c>
      <c r="F103" s="8">
        <v>2.2056406000000002</v>
      </c>
      <c r="G103" s="9">
        <v>1.9943812000000001</v>
      </c>
      <c r="H103" s="10">
        <v>3.7202666</v>
      </c>
      <c r="I103" s="8">
        <v>2.0585464999999998</v>
      </c>
      <c r="J103" s="9">
        <v>3.0368202000000002</v>
      </c>
      <c r="K103" s="10">
        <v>2.1932542000000002</v>
      </c>
      <c r="L103" s="8">
        <v>5.2103776999999996</v>
      </c>
      <c r="M103" s="9">
        <v>4.2833204</v>
      </c>
      <c r="N103" s="10">
        <v>4.0746636000000001</v>
      </c>
    </row>
    <row r="104" spans="2:14" x14ac:dyDescent="0.2">
      <c r="B104">
        <v>100</v>
      </c>
      <c r="C104" s="8"/>
      <c r="D104" s="9">
        <v>2.1340246</v>
      </c>
      <c r="E104" s="10">
        <v>3.0175261</v>
      </c>
      <c r="F104" s="8">
        <v>2.2069836</v>
      </c>
      <c r="G104" s="9">
        <v>1.9979084</v>
      </c>
      <c r="H104" s="10">
        <v>4.0827619999999998</v>
      </c>
      <c r="I104" s="8">
        <v>2.0621204</v>
      </c>
      <c r="J104" s="9">
        <v>3.0904297999999999</v>
      </c>
      <c r="K104" s="10">
        <v>2.1981522999999998</v>
      </c>
      <c r="L104" s="8">
        <v>5.2641039999999997</v>
      </c>
      <c r="M104" s="9">
        <v>4.2918243</v>
      </c>
      <c r="N104" s="10">
        <v>4.1285480000000003</v>
      </c>
    </row>
    <row r="105" spans="2:14" x14ac:dyDescent="0.2">
      <c r="B105">
        <v>101</v>
      </c>
      <c r="C105" s="8"/>
      <c r="D105" s="9">
        <v>2.1342154</v>
      </c>
      <c r="E105" s="10">
        <v>3.0289266000000001</v>
      </c>
      <c r="F105" s="8">
        <v>2.2143278</v>
      </c>
      <c r="G105" s="9">
        <v>1.9989171999999999</v>
      </c>
      <c r="H105" s="10"/>
      <c r="I105" s="8">
        <v>2.0652605999999998</v>
      </c>
      <c r="J105" s="9">
        <v>3.0944229999999999</v>
      </c>
      <c r="K105" s="10">
        <v>2.1987752999999999</v>
      </c>
      <c r="L105" s="8">
        <v>6.8675940000000004</v>
      </c>
      <c r="M105" s="9">
        <v>4.3053803000000004</v>
      </c>
      <c r="N105" s="10">
        <v>4.1340450000000004</v>
      </c>
    </row>
    <row r="106" spans="2:14" x14ac:dyDescent="0.2">
      <c r="B106">
        <v>102</v>
      </c>
      <c r="C106" s="8"/>
      <c r="D106" s="9">
        <v>2.1368573</v>
      </c>
      <c r="E106" s="10">
        <v>3.0823714999999998</v>
      </c>
      <c r="F106" s="8">
        <v>2.2208070000000002</v>
      </c>
      <c r="G106" s="9">
        <v>2.0009603999999999</v>
      </c>
      <c r="H106" s="10"/>
      <c r="I106" s="8">
        <v>2.0684135000000001</v>
      </c>
      <c r="J106" s="9">
        <v>3.1306314</v>
      </c>
      <c r="K106" s="10">
        <v>2.1990200999999998</v>
      </c>
      <c r="L106" s="8">
        <v>7.8987502999999997</v>
      </c>
      <c r="M106" s="9">
        <v>4.3220676999999998</v>
      </c>
      <c r="N106" s="10">
        <v>4.1526550000000002</v>
      </c>
    </row>
    <row r="107" spans="2:14" x14ac:dyDescent="0.2">
      <c r="B107">
        <v>103</v>
      </c>
      <c r="C107" s="8"/>
      <c r="D107" s="9">
        <v>2.1390316</v>
      </c>
      <c r="E107" s="10">
        <v>3.1195550000000001</v>
      </c>
      <c r="F107" s="8">
        <v>2.2323263</v>
      </c>
      <c r="G107" s="9">
        <v>2.0031525999999999</v>
      </c>
      <c r="H107" s="10"/>
      <c r="I107" s="8">
        <v>2.0689842999999999</v>
      </c>
      <c r="J107" s="9">
        <v>3.1312768000000002</v>
      </c>
      <c r="K107" s="10">
        <v>2.2007637</v>
      </c>
      <c r="L107" s="8"/>
      <c r="M107" s="9">
        <v>4.3284010000000004</v>
      </c>
      <c r="N107" s="10">
        <v>4.160641</v>
      </c>
    </row>
    <row r="108" spans="2:14" x14ac:dyDescent="0.2">
      <c r="B108">
        <v>104</v>
      </c>
      <c r="C108" s="8"/>
      <c r="D108" s="9">
        <v>2.1394753</v>
      </c>
      <c r="E108" s="10">
        <v>3.1213139999999999</v>
      </c>
      <c r="F108" s="8">
        <v>2.2331989999999999</v>
      </c>
      <c r="G108" s="9">
        <v>2.0043530000000001</v>
      </c>
      <c r="H108" s="10"/>
      <c r="I108" s="8">
        <v>2.0695320000000001</v>
      </c>
      <c r="J108" s="9">
        <v>3.1374507</v>
      </c>
      <c r="K108" s="10">
        <v>2.2049313000000001</v>
      </c>
      <c r="L108" s="8"/>
      <c r="M108" s="9">
        <v>4.338171</v>
      </c>
      <c r="N108" s="10">
        <v>4.1725763999999996</v>
      </c>
    </row>
    <row r="109" spans="2:14" x14ac:dyDescent="0.2">
      <c r="B109">
        <v>105</v>
      </c>
      <c r="C109" s="8"/>
      <c r="D109" s="9">
        <v>2.1425860000000001</v>
      </c>
      <c r="E109" s="10">
        <v>3.1232772</v>
      </c>
      <c r="F109" s="8">
        <v>2.2342987000000001</v>
      </c>
      <c r="G109" s="9">
        <v>2.0073224999999999</v>
      </c>
      <c r="H109" s="10"/>
      <c r="I109" s="8">
        <v>2.0695649999999999</v>
      </c>
      <c r="J109" s="9">
        <v>3.1750655000000001</v>
      </c>
      <c r="K109" s="10">
        <v>2.2059831999999999</v>
      </c>
      <c r="L109" s="8"/>
      <c r="M109" s="9">
        <v>4.3389125000000002</v>
      </c>
      <c r="N109" s="10">
        <v>4.1848207000000004</v>
      </c>
    </row>
    <row r="110" spans="2:14" x14ac:dyDescent="0.2">
      <c r="B110">
        <v>106</v>
      </c>
      <c r="C110" s="8"/>
      <c r="D110" s="9">
        <v>2.1462085000000002</v>
      </c>
      <c r="E110" s="10">
        <v>3.1481411000000001</v>
      </c>
      <c r="F110" s="8">
        <v>2.2353795000000001</v>
      </c>
      <c r="G110" s="9">
        <v>2.0122390000000001</v>
      </c>
      <c r="H110" s="10"/>
      <c r="I110" s="8">
        <v>2.0793848000000001</v>
      </c>
      <c r="J110" s="9">
        <v>3.1829379000000002</v>
      </c>
      <c r="K110" s="10">
        <v>2.2061598</v>
      </c>
      <c r="L110" s="8"/>
      <c r="M110" s="9">
        <v>4.3465037000000004</v>
      </c>
      <c r="N110" s="10">
        <v>4.1983446999999998</v>
      </c>
    </row>
    <row r="111" spans="2:14" x14ac:dyDescent="0.2">
      <c r="B111">
        <v>107</v>
      </c>
      <c r="C111" s="8"/>
      <c r="D111" s="9">
        <v>2.1468333999999998</v>
      </c>
      <c r="E111" s="10">
        <v>3.1638288000000001</v>
      </c>
      <c r="F111" s="8">
        <v>2.2373702999999998</v>
      </c>
      <c r="G111" s="9">
        <v>2.0166495000000002</v>
      </c>
      <c r="H111" s="10"/>
      <c r="I111" s="8">
        <v>2.0977459999999999</v>
      </c>
      <c r="J111" s="9">
        <v>3.2214619999999998</v>
      </c>
      <c r="K111" s="10">
        <v>2.2287151999999999</v>
      </c>
      <c r="L111" s="8"/>
      <c r="M111" s="9">
        <v>4.3612976000000003</v>
      </c>
      <c r="N111" s="10">
        <v>4.1992320000000003</v>
      </c>
    </row>
    <row r="112" spans="2:14" x14ac:dyDescent="0.2">
      <c r="B112">
        <v>108</v>
      </c>
      <c r="C112" s="8"/>
      <c r="D112" s="9">
        <v>2.1502650000000001</v>
      </c>
      <c r="E112" s="10">
        <v>3.1751293999999999</v>
      </c>
      <c r="F112" s="8">
        <v>2.2395732000000002</v>
      </c>
      <c r="G112" s="9">
        <v>2.02115</v>
      </c>
      <c r="H112" s="10"/>
      <c r="I112" s="8">
        <v>2.1024500000000002</v>
      </c>
      <c r="J112" s="9">
        <v>3.2267716000000002</v>
      </c>
      <c r="K112" s="10">
        <v>2.2288983</v>
      </c>
      <c r="L112" s="8"/>
      <c r="M112" s="9">
        <v>4.3651084999999998</v>
      </c>
      <c r="N112" s="10">
        <v>4.2022386000000003</v>
      </c>
    </row>
    <row r="113" spans="2:14" x14ac:dyDescent="0.2">
      <c r="B113">
        <v>109</v>
      </c>
      <c r="C113" s="8"/>
      <c r="D113" s="9">
        <v>2.1550703000000002</v>
      </c>
      <c r="E113" s="10">
        <v>3.1976100999999999</v>
      </c>
      <c r="F113" s="8">
        <v>2.2397263000000001</v>
      </c>
      <c r="G113" s="9">
        <v>2.0269175000000001</v>
      </c>
      <c r="H113" s="10"/>
      <c r="I113" s="8">
        <v>2.1038405999999998</v>
      </c>
      <c r="J113" s="9">
        <v>3.2277277</v>
      </c>
      <c r="K113" s="10">
        <v>2.2299218000000001</v>
      </c>
      <c r="L113" s="8"/>
      <c r="M113" s="9">
        <v>4.3698835000000003</v>
      </c>
      <c r="N113" s="10">
        <v>4.2080659999999996</v>
      </c>
    </row>
    <row r="114" spans="2:14" x14ac:dyDescent="0.2">
      <c r="B114">
        <v>110</v>
      </c>
      <c r="C114" s="8"/>
      <c r="D114" s="9">
        <v>2.1721191000000002</v>
      </c>
      <c r="E114" s="10">
        <v>3.2100954000000002</v>
      </c>
      <c r="F114" s="8">
        <v>2.2535959999999999</v>
      </c>
      <c r="G114" s="9">
        <v>2.0285036999999999</v>
      </c>
      <c r="H114" s="10"/>
      <c r="I114" s="8">
        <v>2.1167212000000002</v>
      </c>
      <c r="J114" s="9">
        <v>3.2428485999999999</v>
      </c>
      <c r="K114" s="10">
        <v>2.2302928</v>
      </c>
      <c r="L114" s="8"/>
      <c r="M114" s="9">
        <v>4.3832370000000003</v>
      </c>
      <c r="N114" s="10">
        <v>4.2205873</v>
      </c>
    </row>
    <row r="115" spans="2:14" x14ac:dyDescent="0.2">
      <c r="B115">
        <v>111</v>
      </c>
      <c r="C115" s="8"/>
      <c r="D115" s="9">
        <v>2.1752221999999999</v>
      </c>
      <c r="E115" s="10">
        <v>3.2332155999999999</v>
      </c>
      <c r="F115" s="8">
        <v>2.2624401999999999</v>
      </c>
      <c r="G115" s="9">
        <v>2.0289527999999999</v>
      </c>
      <c r="H115" s="10"/>
      <c r="I115" s="8">
        <v>2.1173557999999999</v>
      </c>
      <c r="J115" s="9">
        <v>3.2437406000000002</v>
      </c>
      <c r="K115" s="10">
        <v>2.23272</v>
      </c>
      <c r="L115" s="8"/>
      <c r="M115" s="9">
        <v>4.4127564000000001</v>
      </c>
      <c r="N115" s="10">
        <v>4.2273079999999998</v>
      </c>
    </row>
    <row r="116" spans="2:14" x14ac:dyDescent="0.2">
      <c r="B116">
        <v>112</v>
      </c>
      <c r="C116" s="8"/>
      <c r="D116" s="9">
        <v>2.1875296</v>
      </c>
      <c r="E116" s="10">
        <v>3.2436337000000002</v>
      </c>
      <c r="F116" s="8">
        <v>2.2724785999999999</v>
      </c>
      <c r="G116" s="9">
        <v>2.0304437000000002</v>
      </c>
      <c r="H116" s="10"/>
      <c r="I116" s="8">
        <v>2.1180743999999998</v>
      </c>
      <c r="J116" s="9">
        <v>3.2465532000000001</v>
      </c>
      <c r="K116" s="10">
        <v>2.2369173</v>
      </c>
      <c r="L116" s="8"/>
      <c r="M116" s="9">
        <v>4.4313617000000001</v>
      </c>
      <c r="N116" s="10">
        <v>4.2320250000000001</v>
      </c>
    </row>
    <row r="117" spans="2:14" x14ac:dyDescent="0.2">
      <c r="B117">
        <v>113</v>
      </c>
      <c r="C117" s="8"/>
      <c r="D117" s="9">
        <v>2.1883203999999998</v>
      </c>
      <c r="E117" s="10">
        <v>3.2549622</v>
      </c>
      <c r="F117" s="8">
        <v>2.2888000000000002</v>
      </c>
      <c r="G117" s="9">
        <v>2.0341632000000001</v>
      </c>
      <c r="H117" s="10"/>
      <c r="I117" s="8">
        <v>2.1192853</v>
      </c>
      <c r="J117" s="9">
        <v>3.2635679999999998</v>
      </c>
      <c r="K117" s="10">
        <v>2.2385445000000002</v>
      </c>
      <c r="L117" s="8"/>
      <c r="M117" s="9">
        <v>4.4357633999999999</v>
      </c>
      <c r="N117" s="10">
        <v>4.2560729999999998</v>
      </c>
    </row>
    <row r="118" spans="2:14" x14ac:dyDescent="0.2">
      <c r="B118">
        <v>114</v>
      </c>
      <c r="C118" s="8"/>
      <c r="D118" s="9">
        <v>2.188882</v>
      </c>
      <c r="E118" s="10">
        <v>3.2592099000000001</v>
      </c>
      <c r="F118" s="8">
        <v>2.3000115999999999</v>
      </c>
      <c r="G118" s="9">
        <v>2.0401359000000001</v>
      </c>
      <c r="H118" s="10"/>
      <c r="I118" s="8">
        <v>2.1279252</v>
      </c>
      <c r="J118" s="9">
        <v>3.3098456999999999</v>
      </c>
      <c r="K118" s="10">
        <v>2.2529984000000001</v>
      </c>
      <c r="L118" s="8"/>
      <c r="M118" s="9">
        <v>4.4552803000000001</v>
      </c>
      <c r="N118" s="10">
        <v>4.2954299999999996</v>
      </c>
    </row>
    <row r="119" spans="2:14" x14ac:dyDescent="0.2">
      <c r="B119">
        <v>115</v>
      </c>
      <c r="C119" s="8"/>
      <c r="D119" s="9">
        <v>2.1898171999999998</v>
      </c>
      <c r="E119" s="10">
        <v>3.2715117999999999</v>
      </c>
      <c r="F119" s="8">
        <v>2.3056947999999999</v>
      </c>
      <c r="G119" s="9">
        <v>2.041906</v>
      </c>
      <c r="H119" s="10"/>
      <c r="I119" s="8">
        <v>2.1307695</v>
      </c>
      <c r="J119" s="9">
        <v>3.3102830000000001</v>
      </c>
      <c r="K119" s="10">
        <v>2.2601938000000001</v>
      </c>
      <c r="L119" s="8"/>
      <c r="M119" s="9">
        <v>4.4616769999999999</v>
      </c>
      <c r="N119" s="10">
        <v>4.2998609999999999</v>
      </c>
    </row>
    <row r="120" spans="2:14" x14ac:dyDescent="0.2">
      <c r="B120">
        <v>116</v>
      </c>
      <c r="C120" s="8"/>
      <c r="D120" s="9">
        <v>2.1951778000000002</v>
      </c>
      <c r="E120" s="10">
        <v>3.3036902000000001</v>
      </c>
      <c r="F120" s="8">
        <v>2.3158565000000002</v>
      </c>
      <c r="G120" s="9">
        <v>2.0430758</v>
      </c>
      <c r="H120" s="10"/>
      <c r="I120" s="8">
        <v>2.1348020000000001</v>
      </c>
      <c r="J120" s="9">
        <v>3.3178467999999999</v>
      </c>
      <c r="K120" s="10">
        <v>2.266445</v>
      </c>
      <c r="L120" s="8"/>
      <c r="M120" s="9">
        <v>4.4999022000000002</v>
      </c>
      <c r="N120" s="10">
        <v>4.3120995000000004</v>
      </c>
    </row>
    <row r="121" spans="2:14" x14ac:dyDescent="0.2">
      <c r="B121">
        <v>117</v>
      </c>
      <c r="C121" s="8"/>
      <c r="D121" s="9">
        <v>2.1954026</v>
      </c>
      <c r="E121" s="10">
        <v>3.3118295999999998</v>
      </c>
      <c r="F121" s="8">
        <v>2.3210058</v>
      </c>
      <c r="G121" s="9">
        <v>2.0436768999999999</v>
      </c>
      <c r="H121" s="10"/>
      <c r="I121" s="8">
        <v>2.1366293000000001</v>
      </c>
      <c r="J121" s="9">
        <v>3.3227334000000002</v>
      </c>
      <c r="K121" s="10">
        <v>2.2725012000000002</v>
      </c>
      <c r="L121" s="8"/>
      <c r="M121" s="9">
        <v>4.499943</v>
      </c>
      <c r="N121" s="10">
        <v>4.3418789999999996</v>
      </c>
    </row>
    <row r="122" spans="2:14" x14ac:dyDescent="0.2">
      <c r="B122">
        <v>118</v>
      </c>
      <c r="C122" s="8"/>
      <c r="D122" s="9">
        <v>2.2026943999999999</v>
      </c>
      <c r="E122" s="10">
        <v>3.3138646999999999</v>
      </c>
      <c r="F122" s="8">
        <v>2.3334334000000001</v>
      </c>
      <c r="G122" s="9">
        <v>2.0441856</v>
      </c>
      <c r="H122" s="10"/>
      <c r="I122" s="8">
        <v>2.1409302000000001</v>
      </c>
      <c r="J122" s="9">
        <v>3.4199850000000001</v>
      </c>
      <c r="K122" s="10">
        <v>2.2860754000000001</v>
      </c>
      <c r="L122" s="8"/>
      <c r="M122" s="9">
        <v>4.5049450000000002</v>
      </c>
      <c r="N122" s="10">
        <v>4.3546529999999999</v>
      </c>
    </row>
    <row r="123" spans="2:14" x14ac:dyDescent="0.2">
      <c r="B123">
        <v>119</v>
      </c>
      <c r="C123" s="8"/>
      <c r="D123" s="9">
        <v>2.2033290000000001</v>
      </c>
      <c r="E123" s="10">
        <v>3.3265470000000001</v>
      </c>
      <c r="F123" s="8">
        <v>2.3375585000000001</v>
      </c>
      <c r="G123" s="9">
        <v>2.0449383000000001</v>
      </c>
      <c r="H123" s="10"/>
      <c r="I123" s="8">
        <v>2.1422745999999999</v>
      </c>
      <c r="J123" s="9">
        <v>3.4242197999999999</v>
      </c>
      <c r="K123" s="10">
        <v>2.288198</v>
      </c>
      <c r="L123" s="8"/>
      <c r="M123" s="9">
        <v>4.5173854999999996</v>
      </c>
      <c r="N123" s="10">
        <v>4.3625635999999997</v>
      </c>
    </row>
    <row r="124" spans="2:14" x14ac:dyDescent="0.2">
      <c r="B124">
        <v>120</v>
      </c>
      <c r="C124" s="8"/>
      <c r="D124" s="9">
        <v>2.2064910000000002</v>
      </c>
      <c r="E124" s="10">
        <v>3.4232173000000001</v>
      </c>
      <c r="F124" s="8">
        <v>2.3401236999999999</v>
      </c>
      <c r="G124" s="9">
        <v>2.0495380999999999</v>
      </c>
      <c r="H124" s="10"/>
      <c r="I124" s="8">
        <v>2.1432068000000002</v>
      </c>
      <c r="J124" s="9">
        <v>3.4319055000000001</v>
      </c>
      <c r="K124" s="10">
        <v>2.29352</v>
      </c>
      <c r="L124" s="8"/>
      <c r="M124" s="9">
        <v>4.5591629999999999</v>
      </c>
      <c r="N124" s="10">
        <v>4.3655679999999997</v>
      </c>
    </row>
    <row r="125" spans="2:14" x14ac:dyDescent="0.2">
      <c r="B125">
        <v>121</v>
      </c>
      <c r="C125" s="8"/>
      <c r="D125" s="9">
        <v>2.2065928000000001</v>
      </c>
      <c r="E125" s="10">
        <v>3.4379213000000002</v>
      </c>
      <c r="F125" s="8">
        <v>2.3414842999999999</v>
      </c>
      <c r="G125" s="9">
        <v>2.0500113999999998</v>
      </c>
      <c r="H125" s="10"/>
      <c r="I125" s="8">
        <v>2.1434894</v>
      </c>
      <c r="J125" s="9">
        <v>3.436938</v>
      </c>
      <c r="K125" s="10">
        <v>2.3054975999999998</v>
      </c>
      <c r="L125" s="8"/>
      <c r="M125" s="9">
        <v>4.5729227000000003</v>
      </c>
      <c r="N125" s="10">
        <v>4.4110009999999997</v>
      </c>
    </row>
    <row r="126" spans="2:14" x14ac:dyDescent="0.2">
      <c r="B126">
        <v>122</v>
      </c>
      <c r="C126" s="8"/>
      <c r="D126" s="9">
        <v>2.2141964000000001</v>
      </c>
      <c r="E126" s="10">
        <v>3.4486732</v>
      </c>
      <c r="F126" s="8">
        <v>2.3512309999999998</v>
      </c>
      <c r="G126" s="9">
        <v>2.0572035</v>
      </c>
      <c r="H126" s="10"/>
      <c r="I126" s="8">
        <v>2.1473064000000002</v>
      </c>
      <c r="J126" s="9">
        <v>3.4703325999999999</v>
      </c>
      <c r="K126" s="10">
        <v>2.3137631000000001</v>
      </c>
      <c r="L126" s="8"/>
      <c r="M126" s="9">
        <v>4.5900254</v>
      </c>
      <c r="N126" s="10">
        <v>4.4807376999999997</v>
      </c>
    </row>
    <row r="127" spans="2:14" x14ac:dyDescent="0.2">
      <c r="B127">
        <v>123</v>
      </c>
      <c r="C127" s="8"/>
      <c r="D127" s="9">
        <v>2.2245092</v>
      </c>
      <c r="E127" s="10">
        <v>3.4570476999999999</v>
      </c>
      <c r="F127" s="8">
        <v>2.3544292000000002</v>
      </c>
      <c r="G127" s="9">
        <v>2.0572146999999998</v>
      </c>
      <c r="H127" s="10"/>
      <c r="I127" s="8">
        <v>2.147437</v>
      </c>
      <c r="J127" s="9">
        <v>3.483158</v>
      </c>
      <c r="K127" s="10">
        <v>2.3258100000000002</v>
      </c>
      <c r="L127" s="8"/>
      <c r="M127" s="9">
        <v>4.5956840000000003</v>
      </c>
      <c r="N127" s="10">
        <v>4.4946549999999998</v>
      </c>
    </row>
    <row r="128" spans="2:14" x14ac:dyDescent="0.2">
      <c r="B128">
        <v>124</v>
      </c>
      <c r="C128" s="8"/>
      <c r="D128" s="9">
        <v>2.2257566</v>
      </c>
      <c r="E128" s="10">
        <v>3.4680007000000002</v>
      </c>
      <c r="F128" s="8">
        <v>2.3609498000000002</v>
      </c>
      <c r="G128" s="9">
        <v>2.0599728000000002</v>
      </c>
      <c r="H128" s="10"/>
      <c r="I128" s="8">
        <v>2.1488079999999998</v>
      </c>
      <c r="J128" s="9">
        <v>3.6253624000000002</v>
      </c>
      <c r="K128" s="10">
        <v>2.3270602</v>
      </c>
      <c r="L128" s="8"/>
      <c r="M128" s="9">
        <v>4.5967282999999997</v>
      </c>
      <c r="N128" s="10">
        <v>4.5409335999999998</v>
      </c>
    </row>
    <row r="129" spans="2:14" x14ac:dyDescent="0.2">
      <c r="B129">
        <v>125</v>
      </c>
      <c r="C129" s="8"/>
      <c r="D129" s="9">
        <v>2.2258960000000001</v>
      </c>
      <c r="E129" s="10">
        <v>3.4772235999999999</v>
      </c>
      <c r="F129" s="8">
        <v>2.3679028</v>
      </c>
      <c r="G129" s="9">
        <v>2.0609744000000001</v>
      </c>
      <c r="H129" s="10"/>
      <c r="I129" s="8">
        <v>2.1491368</v>
      </c>
      <c r="J129" s="9">
        <v>3.627367</v>
      </c>
      <c r="K129" s="10">
        <v>2.3317869999999998</v>
      </c>
      <c r="L129" s="8"/>
      <c r="M129" s="9">
        <v>4.6171335999999998</v>
      </c>
      <c r="N129" s="10">
        <v>4.5454189999999999</v>
      </c>
    </row>
    <row r="130" spans="2:14" x14ac:dyDescent="0.2">
      <c r="B130">
        <v>126</v>
      </c>
      <c r="C130" s="8"/>
      <c r="D130" s="9">
        <v>2.2314609999999999</v>
      </c>
      <c r="E130" s="10">
        <v>3.6235738</v>
      </c>
      <c r="F130" s="8">
        <v>2.3687879999999999</v>
      </c>
      <c r="G130" s="9">
        <v>2.0644155</v>
      </c>
      <c r="H130" s="10"/>
      <c r="I130" s="8">
        <v>2.1496756000000001</v>
      </c>
      <c r="J130" s="9">
        <v>3.7553472999999999</v>
      </c>
      <c r="K130" s="10">
        <v>2.3432170000000001</v>
      </c>
      <c r="L130" s="8"/>
      <c r="M130" s="9">
        <v>4.6238393999999996</v>
      </c>
      <c r="N130" s="10">
        <v>4.5492119999999998</v>
      </c>
    </row>
    <row r="131" spans="2:14" x14ac:dyDescent="0.2">
      <c r="B131">
        <v>127</v>
      </c>
      <c r="C131" s="8"/>
      <c r="D131" s="9">
        <v>2.2316457999999999</v>
      </c>
      <c r="E131" s="10">
        <v>3.6351452000000002</v>
      </c>
      <c r="F131" s="8">
        <v>2.3781216000000001</v>
      </c>
      <c r="G131" s="9">
        <v>2.0644228</v>
      </c>
      <c r="H131" s="10"/>
      <c r="I131" s="8">
        <v>2.1547203000000001</v>
      </c>
      <c r="J131" s="9">
        <v>3.7725247999999998</v>
      </c>
      <c r="K131" s="10">
        <v>2.3449426</v>
      </c>
      <c r="L131" s="8"/>
      <c r="M131" s="9">
        <v>4.6362996000000001</v>
      </c>
      <c r="N131" s="10">
        <v>4.5587809999999998</v>
      </c>
    </row>
    <row r="132" spans="2:14" x14ac:dyDescent="0.2">
      <c r="B132">
        <v>128</v>
      </c>
      <c r="C132" s="8"/>
      <c r="D132" s="9">
        <v>2.2319933999999999</v>
      </c>
      <c r="E132" s="10">
        <v>3.7741509999999998</v>
      </c>
      <c r="F132" s="8">
        <v>2.3865080000000001</v>
      </c>
      <c r="G132" s="9">
        <v>2.0667225999999999</v>
      </c>
      <c r="H132" s="10"/>
      <c r="I132" s="8">
        <v>2.1579237</v>
      </c>
      <c r="J132" s="9">
        <v>3.7777528999999999</v>
      </c>
      <c r="K132" s="10">
        <v>2.3457805999999999</v>
      </c>
      <c r="L132" s="8"/>
      <c r="M132" s="9">
        <v>4.6540793999999996</v>
      </c>
      <c r="N132" s="10">
        <v>4.5616827000000004</v>
      </c>
    </row>
    <row r="133" spans="2:14" x14ac:dyDescent="0.2">
      <c r="B133">
        <v>129</v>
      </c>
      <c r="C133" s="8"/>
      <c r="D133" s="9">
        <v>2.2322785999999999</v>
      </c>
      <c r="E133" s="10">
        <v>3.7770782000000001</v>
      </c>
      <c r="F133" s="8">
        <v>2.3876805000000001</v>
      </c>
      <c r="G133" s="9">
        <v>2.0696018</v>
      </c>
      <c r="H133" s="10"/>
      <c r="I133" s="8">
        <v>2.1592848</v>
      </c>
      <c r="J133" s="9">
        <v>3.7804343999999999</v>
      </c>
      <c r="K133" s="10">
        <v>2.3476113999999999</v>
      </c>
      <c r="L133" s="8"/>
      <c r="M133" s="9">
        <v>4.6621275000000004</v>
      </c>
      <c r="N133" s="10">
        <v>4.5628843000000003</v>
      </c>
    </row>
    <row r="134" spans="2:14" x14ac:dyDescent="0.2">
      <c r="B134">
        <v>130</v>
      </c>
      <c r="C134" s="8"/>
      <c r="D134" s="9">
        <v>2.2325525000000002</v>
      </c>
      <c r="E134" s="10">
        <v>3.7808263000000002</v>
      </c>
      <c r="F134" s="8">
        <v>2.4050717000000001</v>
      </c>
      <c r="G134" s="9">
        <v>2.0752902</v>
      </c>
      <c r="H134" s="10"/>
      <c r="I134" s="8">
        <v>2.1640223999999999</v>
      </c>
      <c r="J134" s="9">
        <v>3.8042107000000001</v>
      </c>
      <c r="K134" s="10">
        <v>2.3523874</v>
      </c>
      <c r="L134" s="8"/>
      <c r="M134" s="9">
        <v>4.6837892999999999</v>
      </c>
      <c r="N134" s="10">
        <v>4.5853877000000001</v>
      </c>
    </row>
    <row r="135" spans="2:14" x14ac:dyDescent="0.2">
      <c r="B135">
        <v>131</v>
      </c>
      <c r="C135" s="8"/>
      <c r="D135" s="9">
        <v>2.2388773</v>
      </c>
      <c r="E135" s="10">
        <v>3.795919</v>
      </c>
      <c r="F135" s="8">
        <v>2.4089402999999998</v>
      </c>
      <c r="G135" s="9">
        <v>2.0781480000000001</v>
      </c>
      <c r="H135" s="10"/>
      <c r="I135" s="8">
        <v>2.1665828</v>
      </c>
      <c r="J135" s="9">
        <v>3.8151229999999998</v>
      </c>
      <c r="K135" s="10">
        <v>2.3756865999999999</v>
      </c>
      <c r="L135" s="8"/>
      <c r="M135" s="9">
        <v>4.6981564000000002</v>
      </c>
      <c r="N135" s="10">
        <v>4.6155189999999999</v>
      </c>
    </row>
    <row r="136" spans="2:14" x14ac:dyDescent="0.2">
      <c r="B136">
        <v>132</v>
      </c>
      <c r="C136" s="8"/>
      <c r="D136" s="9">
        <v>2.2389863000000001</v>
      </c>
      <c r="E136" s="10">
        <v>3.8004813</v>
      </c>
      <c r="F136" s="8">
        <v>2.4091550000000002</v>
      </c>
      <c r="G136" s="9">
        <v>2.0783581999999998</v>
      </c>
      <c r="H136" s="10"/>
      <c r="I136" s="8">
        <v>2.1673572000000001</v>
      </c>
      <c r="J136" s="9">
        <v>3.8325182999999998</v>
      </c>
      <c r="K136" s="10">
        <v>2.3766512999999998</v>
      </c>
      <c r="L136" s="8"/>
      <c r="M136" s="9">
        <v>4.7274494000000002</v>
      </c>
      <c r="N136" s="10">
        <v>4.6215862999999997</v>
      </c>
    </row>
    <row r="137" spans="2:14" x14ac:dyDescent="0.2">
      <c r="B137">
        <v>133</v>
      </c>
      <c r="C137" s="8"/>
      <c r="D137" s="9">
        <v>2.2406478000000001</v>
      </c>
      <c r="E137" s="10">
        <v>3.8040938</v>
      </c>
      <c r="F137" s="8">
        <v>2.4295409000000001</v>
      </c>
      <c r="G137" s="9">
        <v>2.0795721999999999</v>
      </c>
      <c r="H137" s="10"/>
      <c r="I137" s="8">
        <v>2.1695042</v>
      </c>
      <c r="J137" s="9">
        <v>3.8439652999999998</v>
      </c>
      <c r="K137" s="10">
        <v>2.3787112000000001</v>
      </c>
      <c r="L137" s="8"/>
      <c r="M137" s="9">
        <v>4.7285165999999998</v>
      </c>
      <c r="N137" s="10">
        <v>4.6479619999999997</v>
      </c>
    </row>
    <row r="138" spans="2:14" x14ac:dyDescent="0.2">
      <c r="B138">
        <v>134</v>
      </c>
      <c r="C138" s="8"/>
      <c r="D138" s="9">
        <v>2.2421829999999998</v>
      </c>
      <c r="E138" s="10">
        <v>3.8282356000000002</v>
      </c>
      <c r="F138" s="8">
        <v>2.4297301999999998</v>
      </c>
      <c r="G138" s="9">
        <v>2.0836515000000002</v>
      </c>
      <c r="H138" s="10"/>
      <c r="I138" s="8">
        <v>2.1702900000000001</v>
      </c>
      <c r="J138" s="9">
        <v>3.8546800000000001</v>
      </c>
      <c r="K138" s="10">
        <v>2.3854359999999999</v>
      </c>
      <c r="L138" s="8"/>
      <c r="M138" s="9">
        <v>4.7403234999999997</v>
      </c>
      <c r="N138" s="10">
        <v>4.6497874000000001</v>
      </c>
    </row>
    <row r="139" spans="2:14" x14ac:dyDescent="0.2">
      <c r="B139">
        <v>135</v>
      </c>
      <c r="C139" s="8"/>
      <c r="D139" s="9">
        <v>2.2424712000000002</v>
      </c>
      <c r="E139" s="10">
        <v>3.8368150000000001</v>
      </c>
      <c r="F139" s="8">
        <v>2.4330599999999998</v>
      </c>
      <c r="G139" s="9">
        <v>2.0856970000000001</v>
      </c>
      <c r="H139" s="10"/>
      <c r="I139" s="8">
        <v>2.1705842</v>
      </c>
      <c r="J139" s="9">
        <v>3.9227466999999998</v>
      </c>
      <c r="K139" s="10">
        <v>2.3991392</v>
      </c>
      <c r="L139" s="8"/>
      <c r="M139" s="9">
        <v>4.7929149999999998</v>
      </c>
      <c r="N139" s="10">
        <v>4.6806530000000004</v>
      </c>
    </row>
    <row r="140" spans="2:14" x14ac:dyDescent="0.2">
      <c r="B140">
        <v>136</v>
      </c>
      <c r="C140" s="8"/>
      <c r="D140" s="9">
        <v>2.243576</v>
      </c>
      <c r="E140" s="10">
        <v>3.8591416000000001</v>
      </c>
      <c r="F140" s="8">
        <v>2.4671325999999998</v>
      </c>
      <c r="G140" s="9">
        <v>2.0865064000000002</v>
      </c>
      <c r="H140" s="10"/>
      <c r="I140" s="8">
        <v>2.173235</v>
      </c>
      <c r="J140" s="9">
        <v>4.1603737000000001</v>
      </c>
      <c r="K140" s="10">
        <v>2.4182598999999998</v>
      </c>
      <c r="L140" s="8"/>
      <c r="M140" s="9">
        <v>4.8064422999999996</v>
      </c>
      <c r="N140" s="10">
        <v>4.6859789999999997</v>
      </c>
    </row>
    <row r="141" spans="2:14" x14ac:dyDescent="0.2">
      <c r="B141">
        <v>137</v>
      </c>
      <c r="C141" s="8"/>
      <c r="D141" s="9">
        <v>2.2492752</v>
      </c>
      <c r="E141" s="10">
        <v>3.9225962000000001</v>
      </c>
      <c r="F141" s="8">
        <v>2.4695870000000002</v>
      </c>
      <c r="G141" s="9">
        <v>2.0934708</v>
      </c>
      <c r="H141" s="10"/>
      <c r="I141" s="8">
        <v>2.1749817999999999</v>
      </c>
      <c r="J141" s="9">
        <v>4.4019849999999998</v>
      </c>
      <c r="K141" s="10">
        <v>2.4183794999999999</v>
      </c>
      <c r="L141" s="8"/>
      <c r="M141" s="9">
        <v>4.8320055000000002</v>
      </c>
      <c r="N141" s="10">
        <v>4.6955140000000002</v>
      </c>
    </row>
    <row r="142" spans="2:14" x14ac:dyDescent="0.2">
      <c r="B142">
        <v>138</v>
      </c>
      <c r="C142" s="8"/>
      <c r="D142" s="9">
        <v>2.2504463000000001</v>
      </c>
      <c r="E142" s="10">
        <v>4.151586</v>
      </c>
      <c r="F142" s="8">
        <v>2.4696680999999998</v>
      </c>
      <c r="G142" s="9">
        <v>2.0945114999999999</v>
      </c>
      <c r="H142" s="10"/>
      <c r="I142" s="8">
        <v>2.1808436000000002</v>
      </c>
      <c r="J142" s="9">
        <v>4.8368754000000003</v>
      </c>
      <c r="K142" s="10">
        <v>2.4224223999999999</v>
      </c>
      <c r="L142" s="8"/>
      <c r="M142" s="9">
        <v>4.8326883</v>
      </c>
      <c r="N142" s="10">
        <v>4.6988940000000001</v>
      </c>
    </row>
    <row r="143" spans="2:14" x14ac:dyDescent="0.2">
      <c r="B143">
        <v>139</v>
      </c>
      <c r="C143" s="8"/>
      <c r="D143" s="9">
        <v>2.2520232</v>
      </c>
      <c r="E143" s="10">
        <v>4.4251849999999999</v>
      </c>
      <c r="F143" s="8">
        <v>2.4761679999999999</v>
      </c>
      <c r="G143" s="9">
        <v>2.0963422999999999</v>
      </c>
      <c r="H143" s="10"/>
      <c r="I143" s="8">
        <v>2.1813946</v>
      </c>
      <c r="J143" s="9">
        <v>6.0148200000000003</v>
      </c>
      <c r="K143" s="10">
        <v>2.4249508</v>
      </c>
      <c r="L143" s="8"/>
      <c r="M143" s="9">
        <v>4.8608675000000003</v>
      </c>
      <c r="N143" s="10">
        <v>4.7453412999999998</v>
      </c>
    </row>
    <row r="144" spans="2:14" x14ac:dyDescent="0.2">
      <c r="B144">
        <v>140</v>
      </c>
      <c r="C144" s="8"/>
      <c r="D144" s="9">
        <v>2.2528044999999999</v>
      </c>
      <c r="E144" s="10">
        <v>4.8532753</v>
      </c>
      <c r="F144" s="8">
        <v>2.4778798000000002</v>
      </c>
      <c r="G144" s="9">
        <v>2.0982351000000001</v>
      </c>
      <c r="H144" s="10"/>
      <c r="I144" s="8">
        <v>2.1858118000000002</v>
      </c>
      <c r="J144" s="9"/>
      <c r="K144" s="10">
        <v>2.4320482999999999</v>
      </c>
      <c r="L144" s="8"/>
      <c r="M144" s="9">
        <v>4.8908943999999996</v>
      </c>
      <c r="N144" s="10">
        <v>4.7499700000000002</v>
      </c>
    </row>
    <row r="145" spans="2:14" x14ac:dyDescent="0.2">
      <c r="B145">
        <v>141</v>
      </c>
      <c r="C145" s="8"/>
      <c r="D145" s="9">
        <v>2.2544374</v>
      </c>
      <c r="E145" s="10">
        <v>6.0339502999999999</v>
      </c>
      <c r="F145" s="8">
        <v>2.4850669999999999</v>
      </c>
      <c r="G145" s="9">
        <v>2.0998728</v>
      </c>
      <c r="H145" s="10"/>
      <c r="I145" s="8">
        <v>2.1875412000000001</v>
      </c>
      <c r="J145" s="9"/>
      <c r="K145" s="10">
        <v>2.4358255999999998</v>
      </c>
      <c r="L145" s="8"/>
      <c r="M145" s="9">
        <v>4.9081754999999996</v>
      </c>
      <c r="N145" s="10">
        <v>4.7947309999999996</v>
      </c>
    </row>
    <row r="146" spans="2:14" x14ac:dyDescent="0.2">
      <c r="B146">
        <v>142</v>
      </c>
      <c r="C146" s="8"/>
      <c r="D146" s="9">
        <v>2.2603955</v>
      </c>
      <c r="E146" s="10"/>
      <c r="F146" s="8">
        <v>2.4850688000000001</v>
      </c>
      <c r="G146" s="9">
        <v>2.1003376999999999</v>
      </c>
      <c r="H146" s="10"/>
      <c r="I146" s="8">
        <v>2.1938282999999998</v>
      </c>
      <c r="J146" s="9"/>
      <c r="K146" s="10">
        <v>2.4407836999999999</v>
      </c>
      <c r="L146" s="8"/>
      <c r="M146" s="9">
        <v>4.9294925000000003</v>
      </c>
      <c r="N146" s="10">
        <v>4.7978370000000004</v>
      </c>
    </row>
    <row r="147" spans="2:14" x14ac:dyDescent="0.2">
      <c r="B147">
        <v>143</v>
      </c>
      <c r="C147" s="8"/>
      <c r="D147" s="9">
        <v>2.2656540000000001</v>
      </c>
      <c r="E147" s="10"/>
      <c r="F147" s="8">
        <v>2.4873911999999998</v>
      </c>
      <c r="G147" s="9">
        <v>2.1017983</v>
      </c>
      <c r="H147" s="10"/>
      <c r="I147" s="8">
        <v>2.1965591999999998</v>
      </c>
      <c r="J147" s="9"/>
      <c r="K147" s="10">
        <v>2.4440270000000002</v>
      </c>
      <c r="L147" s="8"/>
      <c r="M147" s="9">
        <v>4.9790289999999997</v>
      </c>
      <c r="N147" s="10">
        <v>4.8108325000000001</v>
      </c>
    </row>
    <row r="148" spans="2:14" x14ac:dyDescent="0.2">
      <c r="B148">
        <v>144</v>
      </c>
      <c r="C148" s="8"/>
      <c r="D148" s="9">
        <v>2.2736619999999998</v>
      </c>
      <c r="E148" s="10"/>
      <c r="F148" s="8">
        <v>2.4898397999999999</v>
      </c>
      <c r="G148" s="9">
        <v>2.1039116</v>
      </c>
      <c r="H148" s="10"/>
      <c r="I148" s="8">
        <v>2.1978517000000002</v>
      </c>
      <c r="J148" s="9"/>
      <c r="K148" s="10">
        <v>2.4549349999999999</v>
      </c>
      <c r="L148" s="8"/>
      <c r="M148" s="9">
        <v>5.0009480000000002</v>
      </c>
      <c r="N148" s="10">
        <v>4.8505459999999996</v>
      </c>
    </row>
    <row r="149" spans="2:14" x14ac:dyDescent="0.2">
      <c r="B149">
        <v>145</v>
      </c>
      <c r="C149" s="8"/>
      <c r="D149" s="9">
        <v>2.2792341999999999</v>
      </c>
      <c r="E149" s="10"/>
      <c r="F149" s="8">
        <v>2.5048575</v>
      </c>
      <c r="G149" s="9">
        <v>2.10425</v>
      </c>
      <c r="H149" s="10"/>
      <c r="I149" s="8">
        <v>2.1991152999999999</v>
      </c>
      <c r="J149" s="9"/>
      <c r="K149" s="10">
        <v>2.4653523000000002</v>
      </c>
      <c r="L149" s="8"/>
      <c r="M149" s="9">
        <v>5.0027765999999998</v>
      </c>
      <c r="N149" s="10">
        <v>4.8561453999999999</v>
      </c>
    </row>
    <row r="150" spans="2:14" x14ac:dyDescent="0.2">
      <c r="B150">
        <v>146</v>
      </c>
      <c r="C150" s="8"/>
      <c r="D150" s="9">
        <v>2.2836664</v>
      </c>
      <c r="E150" s="10"/>
      <c r="F150" s="8">
        <v>2.5072486</v>
      </c>
      <c r="G150" s="9">
        <v>2.1063885999999998</v>
      </c>
      <c r="H150" s="10"/>
      <c r="J150" s="9"/>
      <c r="K150" s="10">
        <v>2.4655998000000001</v>
      </c>
      <c r="L150" s="8"/>
      <c r="M150" s="9">
        <v>5.0179223999999998</v>
      </c>
      <c r="N150" s="10">
        <v>4.8731083999999996</v>
      </c>
    </row>
  </sheetData>
  <sortState xmlns:xlrd2="http://schemas.microsoft.com/office/spreadsheetml/2017/richdata2" ref="C5:C100">
    <sortCondition ref="C5:C100"/>
  </sortState>
  <mergeCells count="4">
    <mergeCell ref="L3:N3"/>
    <mergeCell ref="I3:K3"/>
    <mergeCell ref="F3:H3"/>
    <mergeCell ref="C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3d</vt:lpstr>
      <vt:lpstr>Fig. 6b</vt:lpstr>
      <vt:lpstr>Fig. 7g</vt:lpstr>
      <vt:lpstr>Supplementary Fig. 2a-e</vt:lpstr>
      <vt:lpstr>Supplementary Fig.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Herdman</dc:creator>
  <cp:lastModifiedBy>Matthew Herdman</cp:lastModifiedBy>
  <dcterms:created xsi:type="dcterms:W3CDTF">2023-12-03T18:04:09Z</dcterms:created>
  <dcterms:modified xsi:type="dcterms:W3CDTF">2024-02-27T00:50:53Z</dcterms:modified>
</cp:coreProperties>
</file>